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hidePivotFieldList="1" defaultThemeVersion="202300"/>
  <mc:AlternateContent xmlns:mc="http://schemas.openxmlformats.org/markup-compatibility/2006">
    <mc:Choice Requires="x15">
      <x15ac:absPath xmlns:x15ac="http://schemas.microsoft.com/office/spreadsheetml/2010/11/ac" url="https://mctools-my.sharepoint.com/personal/liu_duan_mayo_edu/Documents/H_Mig/Addiction Studies/FNDC4/Manuscript/20250104 to Co-authors/20250121 ForSubmission/02272025 JCI/"/>
    </mc:Choice>
  </mc:AlternateContent>
  <xr:revisionPtr revIDLastSave="1476" documentId="8_{1C896955-7B6F-4E4E-90E0-1D116295AAEA}" xr6:coauthVersionLast="47" xr6:coauthVersionMax="47" xr10:uidLastSave="{7A06ED4F-DF6B-4B21-954D-7D2D19FA8969}"/>
  <bookViews>
    <workbookView xWindow="33495" yWindow="1275" windowWidth="21600" windowHeight="11385" xr2:uid="{9D07212A-9A79-4426-BF11-D8B7DB92531A}"/>
  </bookViews>
  <sheets>
    <sheet name="Table S1" sheetId="2" r:id="rId1"/>
    <sheet name="Table S2" sheetId="8" r:id="rId2"/>
    <sheet name="Table S3" sheetId="7" r:id="rId3"/>
    <sheet name="Table S4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2" i="8" l="1"/>
  <c r="U42" i="8" s="1"/>
  <c r="R42" i="8"/>
  <c r="S42" i="8" s="1"/>
  <c r="P42" i="8"/>
  <c r="Q42" i="8" s="1"/>
  <c r="N42" i="8"/>
  <c r="L42" i="8"/>
  <c r="J42" i="8"/>
  <c r="H42" i="8"/>
  <c r="F42" i="8"/>
  <c r="D42" i="8"/>
  <c r="O41" i="8"/>
  <c r="M41" i="8"/>
  <c r="B41" i="8"/>
  <c r="C41" i="8" s="1"/>
  <c r="O40" i="8"/>
  <c r="M40" i="8"/>
  <c r="K40" i="8"/>
  <c r="B40" i="8"/>
  <c r="B39" i="8"/>
  <c r="E38" i="8"/>
  <c r="B38" i="8"/>
  <c r="E37" i="8"/>
  <c r="B37" i="8"/>
  <c r="U36" i="8"/>
  <c r="S36" i="8"/>
  <c r="B36" i="8"/>
  <c r="O35" i="8"/>
  <c r="B35" i="8"/>
  <c r="C35" i="8" s="1"/>
  <c r="O34" i="8"/>
  <c r="M34" i="8"/>
  <c r="K34" i="8"/>
  <c r="B34" i="8"/>
  <c r="B27" i="8"/>
  <c r="B26" i="8"/>
  <c r="B25" i="8"/>
  <c r="B24" i="8"/>
  <c r="B23" i="8"/>
  <c r="B22" i="8"/>
  <c r="B21" i="8"/>
  <c r="B20" i="8"/>
  <c r="B7" i="8"/>
  <c r="B8" i="8"/>
  <c r="B9" i="8"/>
  <c r="B10" i="8"/>
  <c r="B11" i="8"/>
  <c r="B12" i="8"/>
  <c r="B13" i="8"/>
  <c r="B6" i="8"/>
  <c r="B14" i="8" s="1"/>
  <c r="T28" i="8"/>
  <c r="U28" i="8" s="1"/>
  <c r="R28" i="8"/>
  <c r="S28" i="8" s="1"/>
  <c r="P28" i="8"/>
  <c r="Q28" i="8" s="1"/>
  <c r="N28" i="8"/>
  <c r="L28" i="8"/>
  <c r="J28" i="8"/>
  <c r="H28" i="8"/>
  <c r="F28" i="8"/>
  <c r="D28" i="8"/>
  <c r="O27" i="8"/>
  <c r="M27" i="8"/>
  <c r="K27" i="8"/>
  <c r="E26" i="8"/>
  <c r="E25" i="8"/>
  <c r="U24" i="8"/>
  <c r="S24" i="8"/>
  <c r="Q24" i="8"/>
  <c r="O23" i="8"/>
  <c r="M23" i="8"/>
  <c r="K23" i="8"/>
  <c r="E22" i="8"/>
  <c r="E21" i="8"/>
  <c r="U20" i="8"/>
  <c r="S20" i="8"/>
  <c r="Q20" i="8"/>
  <c r="E20" i="8"/>
  <c r="T14" i="8"/>
  <c r="R14" i="8"/>
  <c r="P14" i="8"/>
  <c r="S11" i="8"/>
  <c r="U10" i="8"/>
  <c r="N14" i="8"/>
  <c r="U37" i="8" s="1"/>
  <c r="L14" i="8"/>
  <c r="M14" i="8" s="1"/>
  <c r="J14" i="8"/>
  <c r="K41" i="8" s="1"/>
  <c r="H14" i="8"/>
  <c r="I40" i="8" s="1"/>
  <c r="F14" i="8"/>
  <c r="G40" i="8" s="1"/>
  <c r="D14" i="8"/>
  <c r="E14" i="8" s="1"/>
  <c r="N42" i="7"/>
  <c r="O42" i="7" s="1"/>
  <c r="L42" i="7"/>
  <c r="M42" i="7" s="1"/>
  <c r="J42" i="7"/>
  <c r="K42" i="7" s="1"/>
  <c r="H42" i="7"/>
  <c r="I42" i="7" s="1"/>
  <c r="F42" i="7"/>
  <c r="G42" i="7" s="1"/>
  <c r="D42" i="7"/>
  <c r="E42" i="7" s="1"/>
  <c r="O41" i="7"/>
  <c r="M41" i="7"/>
  <c r="K41" i="7"/>
  <c r="I41" i="7"/>
  <c r="G41" i="7"/>
  <c r="E41" i="7"/>
  <c r="B41" i="7"/>
  <c r="C41" i="7" s="1"/>
  <c r="O40" i="7"/>
  <c r="M40" i="7"/>
  <c r="K40" i="7"/>
  <c r="I40" i="7"/>
  <c r="G40" i="7"/>
  <c r="E40" i="7"/>
  <c r="B40" i="7"/>
  <c r="C40" i="7" s="1"/>
  <c r="O39" i="7"/>
  <c r="M39" i="7"/>
  <c r="K39" i="7"/>
  <c r="I39" i="7"/>
  <c r="G39" i="7"/>
  <c r="E39" i="7"/>
  <c r="B39" i="7"/>
  <c r="C39" i="7" s="1"/>
  <c r="O38" i="7"/>
  <c r="M38" i="7"/>
  <c r="K38" i="7"/>
  <c r="I38" i="7"/>
  <c r="G38" i="7"/>
  <c r="E38" i="7"/>
  <c r="B38" i="7"/>
  <c r="C38" i="7" s="1"/>
  <c r="O37" i="7"/>
  <c r="M37" i="7"/>
  <c r="K37" i="7"/>
  <c r="I37" i="7"/>
  <c r="G37" i="7"/>
  <c r="E37" i="7"/>
  <c r="B37" i="7"/>
  <c r="C37" i="7" s="1"/>
  <c r="O36" i="7"/>
  <c r="M36" i="7"/>
  <c r="K36" i="7"/>
  <c r="I36" i="7"/>
  <c r="G36" i="7"/>
  <c r="E36" i="7"/>
  <c r="B36" i="7"/>
  <c r="C36" i="7" s="1"/>
  <c r="O35" i="7"/>
  <c r="M35" i="7"/>
  <c r="K35" i="7"/>
  <c r="I35" i="7"/>
  <c r="G35" i="7"/>
  <c r="E35" i="7"/>
  <c r="B35" i="7"/>
  <c r="C35" i="7" s="1"/>
  <c r="O34" i="7"/>
  <c r="M34" i="7"/>
  <c r="K34" i="7"/>
  <c r="I34" i="7"/>
  <c r="G34" i="7"/>
  <c r="E34" i="7"/>
  <c r="B34" i="7"/>
  <c r="C34" i="7" s="1"/>
  <c r="N28" i="7"/>
  <c r="O28" i="7" s="1"/>
  <c r="L28" i="7"/>
  <c r="M28" i="7" s="1"/>
  <c r="J28" i="7"/>
  <c r="K28" i="7" s="1"/>
  <c r="H28" i="7"/>
  <c r="I28" i="7" s="1"/>
  <c r="F28" i="7"/>
  <c r="G28" i="7" s="1"/>
  <c r="D28" i="7"/>
  <c r="E28" i="7" s="1"/>
  <c r="O27" i="7"/>
  <c r="M27" i="7"/>
  <c r="K27" i="7"/>
  <c r="I27" i="7"/>
  <c r="G27" i="7"/>
  <c r="E27" i="7"/>
  <c r="B27" i="7"/>
  <c r="C27" i="7" s="1"/>
  <c r="O26" i="7"/>
  <c r="M26" i="7"/>
  <c r="K26" i="7"/>
  <c r="I26" i="7"/>
  <c r="G26" i="7"/>
  <c r="E26" i="7"/>
  <c r="B26" i="7"/>
  <c r="C26" i="7" s="1"/>
  <c r="O25" i="7"/>
  <c r="M25" i="7"/>
  <c r="K25" i="7"/>
  <c r="I25" i="7"/>
  <c r="G25" i="7"/>
  <c r="E25" i="7"/>
  <c r="B25" i="7"/>
  <c r="C25" i="7" s="1"/>
  <c r="O24" i="7"/>
  <c r="M24" i="7"/>
  <c r="K24" i="7"/>
  <c r="I24" i="7"/>
  <c r="G24" i="7"/>
  <c r="E24" i="7"/>
  <c r="B24" i="7"/>
  <c r="C24" i="7" s="1"/>
  <c r="O23" i="7"/>
  <c r="M23" i="7"/>
  <c r="K23" i="7"/>
  <c r="I23" i="7"/>
  <c r="G23" i="7"/>
  <c r="E23" i="7"/>
  <c r="B23" i="7"/>
  <c r="C23" i="7" s="1"/>
  <c r="O22" i="7"/>
  <c r="M22" i="7"/>
  <c r="K22" i="7"/>
  <c r="I22" i="7"/>
  <c r="G22" i="7"/>
  <c r="E22" i="7"/>
  <c r="B22" i="7"/>
  <c r="C22" i="7" s="1"/>
  <c r="O21" i="7"/>
  <c r="M21" i="7"/>
  <c r="K21" i="7"/>
  <c r="I21" i="7"/>
  <c r="G21" i="7"/>
  <c r="E21" i="7"/>
  <c r="B21" i="7"/>
  <c r="C21" i="7" s="1"/>
  <c r="O20" i="7"/>
  <c r="M20" i="7"/>
  <c r="K20" i="7"/>
  <c r="I20" i="7"/>
  <c r="G20" i="7"/>
  <c r="E20" i="7"/>
  <c r="B20" i="7"/>
  <c r="C20" i="7" s="1"/>
  <c r="B7" i="7"/>
  <c r="B8" i="7"/>
  <c r="B9" i="7"/>
  <c r="B10" i="7"/>
  <c r="B11" i="7"/>
  <c r="B12" i="7"/>
  <c r="B13" i="7"/>
  <c r="B6" i="7"/>
  <c r="N14" i="7"/>
  <c r="O6" i="7" s="1"/>
  <c r="L14" i="7"/>
  <c r="M7" i="7" s="1"/>
  <c r="J14" i="7"/>
  <c r="H14" i="7"/>
  <c r="I12" i="7" s="1"/>
  <c r="F14" i="7"/>
  <c r="G6" i="7" s="1"/>
  <c r="D14" i="7"/>
  <c r="E9" i="7" s="1"/>
  <c r="C22" i="8" l="1"/>
  <c r="K22" i="8"/>
  <c r="Q27" i="8"/>
  <c r="K39" i="8"/>
  <c r="G21" i="8"/>
  <c r="U35" i="8"/>
  <c r="I38" i="8"/>
  <c r="Q40" i="8"/>
  <c r="M9" i="8"/>
  <c r="S6" i="8"/>
  <c r="I21" i="8"/>
  <c r="O22" i="8"/>
  <c r="U23" i="8"/>
  <c r="I25" i="8"/>
  <c r="O26" i="8"/>
  <c r="U27" i="8"/>
  <c r="C25" i="8"/>
  <c r="U34" i="8"/>
  <c r="C36" i="8"/>
  <c r="G37" i="8"/>
  <c r="K38" i="8"/>
  <c r="O39" i="8"/>
  <c r="S40" i="8"/>
  <c r="U41" i="8"/>
  <c r="C21" i="8"/>
  <c r="C23" i="8"/>
  <c r="S23" i="8"/>
  <c r="M39" i="8"/>
  <c r="I10" i="8"/>
  <c r="U6" i="8"/>
  <c r="K21" i="8"/>
  <c r="Q22" i="8"/>
  <c r="E24" i="8"/>
  <c r="K25" i="8"/>
  <c r="Q26" i="8"/>
  <c r="E28" i="8"/>
  <c r="C26" i="8"/>
  <c r="E36" i="8"/>
  <c r="I37" i="8"/>
  <c r="M38" i="8"/>
  <c r="Q39" i="8"/>
  <c r="U40" i="8"/>
  <c r="E42" i="8"/>
  <c r="G26" i="8"/>
  <c r="G39" i="8"/>
  <c r="Q23" i="8"/>
  <c r="Q34" i="8"/>
  <c r="C24" i="8"/>
  <c r="I12" i="8"/>
  <c r="U7" i="8"/>
  <c r="G20" i="8"/>
  <c r="M21" i="8"/>
  <c r="S22" i="8"/>
  <c r="G24" i="8"/>
  <c r="M25" i="8"/>
  <c r="S26" i="8"/>
  <c r="G28" i="8"/>
  <c r="C27" i="8"/>
  <c r="G36" i="8"/>
  <c r="K37" i="8"/>
  <c r="O38" i="8"/>
  <c r="S39" i="8"/>
  <c r="G42" i="8"/>
  <c r="I26" i="8"/>
  <c r="I39" i="8"/>
  <c r="G25" i="8"/>
  <c r="Q8" i="8"/>
  <c r="O21" i="8"/>
  <c r="I24" i="8"/>
  <c r="O25" i="8"/>
  <c r="I28" i="8"/>
  <c r="B42" i="8"/>
  <c r="C42" i="8" s="1"/>
  <c r="E35" i="8"/>
  <c r="I36" i="8"/>
  <c r="M37" i="8"/>
  <c r="Q38" i="8"/>
  <c r="U39" i="8"/>
  <c r="I42" i="8"/>
  <c r="C38" i="8"/>
  <c r="I22" i="8"/>
  <c r="Q35" i="8"/>
  <c r="I8" i="8"/>
  <c r="S35" i="8"/>
  <c r="Q41" i="8"/>
  <c r="K9" i="8"/>
  <c r="M22" i="8"/>
  <c r="S34" i="8"/>
  <c r="G13" i="8"/>
  <c r="U22" i="8"/>
  <c r="I13" i="8"/>
  <c r="U8" i="8"/>
  <c r="K20" i="8"/>
  <c r="Q21" i="8"/>
  <c r="E23" i="8"/>
  <c r="K24" i="8"/>
  <c r="Q25" i="8"/>
  <c r="E27" i="8"/>
  <c r="K28" i="8"/>
  <c r="E34" i="8"/>
  <c r="G35" i="8"/>
  <c r="K36" i="8"/>
  <c r="O37" i="8"/>
  <c r="S38" i="8"/>
  <c r="C40" i="8"/>
  <c r="E41" i="8"/>
  <c r="K42" i="8"/>
  <c r="G22" i="8"/>
  <c r="C37" i="8"/>
  <c r="S27" i="8"/>
  <c r="I20" i="8"/>
  <c r="U26" i="8"/>
  <c r="M13" i="8"/>
  <c r="Q10" i="8"/>
  <c r="M20" i="8"/>
  <c r="S21" i="8"/>
  <c r="G23" i="8"/>
  <c r="M24" i="8"/>
  <c r="S25" i="8"/>
  <c r="G27" i="8"/>
  <c r="G34" i="8"/>
  <c r="I35" i="8"/>
  <c r="M36" i="8"/>
  <c r="Q37" i="8"/>
  <c r="U38" i="8"/>
  <c r="E40" i="8"/>
  <c r="G41" i="8"/>
  <c r="Q12" i="8"/>
  <c r="K26" i="8"/>
  <c r="G38" i="8"/>
  <c r="M26" i="8"/>
  <c r="S41" i="8"/>
  <c r="S10" i="8"/>
  <c r="O20" i="8"/>
  <c r="U21" i="8"/>
  <c r="I23" i="8"/>
  <c r="O24" i="8"/>
  <c r="U25" i="8"/>
  <c r="I27" i="8"/>
  <c r="O28" i="8"/>
  <c r="I34" i="8"/>
  <c r="K35" i="8"/>
  <c r="O36" i="8"/>
  <c r="S37" i="8"/>
  <c r="C39" i="8"/>
  <c r="I41" i="8"/>
  <c r="M42" i="8"/>
  <c r="M35" i="8"/>
  <c r="Q36" i="8"/>
  <c r="E39" i="8"/>
  <c r="O42" i="8"/>
  <c r="B28" i="8"/>
  <c r="C28" i="8" s="1"/>
  <c r="C34" i="8"/>
  <c r="C20" i="8"/>
  <c r="M28" i="8"/>
  <c r="U11" i="8"/>
  <c r="U12" i="8"/>
  <c r="S7" i="8"/>
  <c r="S12" i="8"/>
  <c r="S13" i="8"/>
  <c r="S8" i="8"/>
  <c r="M6" i="8"/>
  <c r="M12" i="8"/>
  <c r="S9" i="8"/>
  <c r="S14" i="8"/>
  <c r="M7" i="8"/>
  <c r="U13" i="8"/>
  <c r="U9" i="8"/>
  <c r="U14" i="8"/>
  <c r="Q9" i="8"/>
  <c r="Q13" i="8"/>
  <c r="Q6" i="8"/>
  <c r="Q14" i="8"/>
  <c r="Q7" i="8"/>
  <c r="Q11" i="8"/>
  <c r="I9" i="8"/>
  <c r="M10" i="8"/>
  <c r="K6" i="8"/>
  <c r="K12" i="8"/>
  <c r="I6" i="8"/>
  <c r="I7" i="8"/>
  <c r="I11" i="8"/>
  <c r="I14" i="8"/>
  <c r="G10" i="8"/>
  <c r="G7" i="8"/>
  <c r="E11" i="8"/>
  <c r="E8" i="8"/>
  <c r="K8" i="8"/>
  <c r="K11" i="8"/>
  <c r="G14" i="8"/>
  <c r="E7" i="8"/>
  <c r="M8" i="8"/>
  <c r="E10" i="8"/>
  <c r="M11" i="8"/>
  <c r="E13" i="8"/>
  <c r="O14" i="8"/>
  <c r="K7" i="8"/>
  <c r="K10" i="8"/>
  <c r="K13" i="8"/>
  <c r="K14" i="8"/>
  <c r="O8" i="8"/>
  <c r="O11" i="8"/>
  <c r="E6" i="8"/>
  <c r="E9" i="8"/>
  <c r="E12" i="8"/>
  <c r="G6" i="8"/>
  <c r="O7" i="8"/>
  <c r="G9" i="8"/>
  <c r="O10" i="8"/>
  <c r="G12" i="8"/>
  <c r="O13" i="8"/>
  <c r="O6" i="8"/>
  <c r="G8" i="8"/>
  <c r="O9" i="8"/>
  <c r="G11" i="8"/>
  <c r="O12" i="8"/>
  <c r="B42" i="7"/>
  <c r="C42" i="7" s="1"/>
  <c r="B28" i="7"/>
  <c r="C28" i="7" s="1"/>
  <c r="B14" i="7"/>
  <c r="C7" i="7" s="1"/>
  <c r="O14" i="7"/>
  <c r="I8" i="7"/>
  <c r="I7" i="7"/>
  <c r="G14" i="7"/>
  <c r="I10" i="7"/>
  <c r="M11" i="7"/>
  <c r="I9" i="7"/>
  <c r="M10" i="7"/>
  <c r="O13" i="7"/>
  <c r="O11" i="7"/>
  <c r="G13" i="7"/>
  <c r="K8" i="7"/>
  <c r="O10" i="7"/>
  <c r="K6" i="7"/>
  <c r="G12" i="7"/>
  <c r="K7" i="7"/>
  <c r="O9" i="7"/>
  <c r="G11" i="7"/>
  <c r="M6" i="7"/>
  <c r="O8" i="7"/>
  <c r="K14" i="7"/>
  <c r="G10" i="7"/>
  <c r="M14" i="7"/>
  <c r="O7" i="7"/>
  <c r="O12" i="7"/>
  <c r="M13" i="7"/>
  <c r="G9" i="7"/>
  <c r="I11" i="7"/>
  <c r="M12" i="7"/>
  <c r="M9" i="7"/>
  <c r="G8" i="7"/>
  <c r="I14" i="7"/>
  <c r="K11" i="7"/>
  <c r="M8" i="7"/>
  <c r="K13" i="7"/>
  <c r="I6" i="7"/>
  <c r="I13" i="7"/>
  <c r="K10" i="7"/>
  <c r="G7" i="7"/>
  <c r="K12" i="7"/>
  <c r="K9" i="7"/>
  <c r="E6" i="7"/>
  <c r="E10" i="7"/>
  <c r="E7" i="7"/>
  <c r="E8" i="7"/>
  <c r="E11" i="7"/>
  <c r="E12" i="7"/>
  <c r="E13" i="7"/>
  <c r="E14" i="7"/>
  <c r="C12" i="8" l="1"/>
  <c r="C9" i="8"/>
  <c r="C11" i="8"/>
  <c r="C7" i="8"/>
  <c r="C10" i="8"/>
  <c r="C14" i="8"/>
  <c r="C13" i="8"/>
  <c r="C6" i="8"/>
  <c r="C8" i="8"/>
  <c r="C6" i="7"/>
  <c r="C13" i="7"/>
  <c r="C14" i="7"/>
  <c r="C9" i="7"/>
  <c r="C11" i="7"/>
  <c r="C10" i="7"/>
  <c r="C12" i="7"/>
  <c r="C8" i="7"/>
</calcChain>
</file>

<file path=xl/sharedStrings.xml><?xml version="1.0" encoding="utf-8"?>
<sst xmlns="http://schemas.openxmlformats.org/spreadsheetml/2006/main" count="683" uniqueCount="396">
  <si>
    <t>CCAGAAGGCAACATCGTCAT</t>
  </si>
  <si>
    <t>Hs.Cas9.FNDC4.1.AC</t>
  </si>
  <si>
    <t>Hs.Cas9.FNDC4.1.AA</t>
  </si>
  <si>
    <t>AGAGTTCGGAAGTGCACCCG</t>
  </si>
  <si>
    <t>FNDC4 gRNA1</t>
  </si>
  <si>
    <t>Table S1. Key Resources.</t>
  </si>
  <si>
    <t xml:space="preserve">REAGENT or RESOURCE </t>
  </si>
  <si>
    <t xml:space="preserve"> SOURCE</t>
  </si>
  <si>
    <t>CATALOG NUMBER or IDENTIFIER</t>
  </si>
  <si>
    <t>Antibodies</t>
  </si>
  <si>
    <t>Cell Signaling</t>
  </si>
  <si>
    <t>Sigma</t>
  </si>
  <si>
    <t>F1804</t>
  </si>
  <si>
    <t>ThermoFisher</t>
  </si>
  <si>
    <t>PS100001</t>
  </si>
  <si>
    <t>Oligonucleotides</t>
  </si>
  <si>
    <t>IDT (customized)</t>
  </si>
  <si>
    <t>Datasets, Software and Algorithms</t>
  </si>
  <si>
    <t>Enrichr</t>
  </si>
  <si>
    <t>https://maayanlab.cloud/Enrichr/</t>
  </si>
  <si>
    <t>Gene Ontology</t>
  </si>
  <si>
    <t>http://geneontology.org/</t>
  </si>
  <si>
    <t>Working Dilution</t>
  </si>
  <si>
    <t>1:1000 (WB)</t>
  </si>
  <si>
    <t>OriGene</t>
  </si>
  <si>
    <t>TA505462</t>
  </si>
  <si>
    <t>1:1000 (IF)</t>
  </si>
  <si>
    <t>1:4000 (WB); 1:100 (IF)</t>
  </si>
  <si>
    <t>1:2000 (WB)</t>
  </si>
  <si>
    <t>TA505459</t>
  </si>
  <si>
    <t>FLAG®</t>
  </si>
  <si>
    <t>Myc-Tag</t>
  </si>
  <si>
    <t>Histone H3 (D1H2)</t>
  </si>
  <si>
    <t xml:space="preserve">Na,K-ATPase α1 (ATP1A1) </t>
  </si>
  <si>
    <t>Vinculin (VCL)</t>
  </si>
  <si>
    <t>PAK6</t>
  </si>
  <si>
    <t>MAP2</t>
  </si>
  <si>
    <t>SATB2</t>
  </si>
  <si>
    <t>13-1500</t>
  </si>
  <si>
    <t>MA5-26490</t>
  </si>
  <si>
    <t>ab18465</t>
  </si>
  <si>
    <t>1:400 (IF)</t>
  </si>
  <si>
    <t>1:100 (IF)</t>
  </si>
  <si>
    <t>BCL11B (CTIP2)</t>
  </si>
  <si>
    <t>abcam</t>
  </si>
  <si>
    <t>1:500 (IF)</t>
  </si>
  <si>
    <t>SLC17A7 (VGluT1)</t>
  </si>
  <si>
    <t>ab227805</t>
  </si>
  <si>
    <t>ab26116</t>
  </si>
  <si>
    <t>GAD1 (GAD67)</t>
  </si>
  <si>
    <t>Anti-Rabbit IgG (Alexa Fluor® 594)</t>
  </si>
  <si>
    <t>Anti-Rabbit IgG (HRP-linked)</t>
  </si>
  <si>
    <t>1:5000 (WB)</t>
  </si>
  <si>
    <t>Anti-Mouse IgG (HRP-linked)</t>
  </si>
  <si>
    <t xml:space="preserve">Human episomal iPSC line </t>
  </si>
  <si>
    <t>A18945</t>
  </si>
  <si>
    <t>A3349401</t>
  </si>
  <si>
    <t>StemFlex™ Medium</t>
  </si>
  <si>
    <t>Plasmids and gRNAs</t>
  </si>
  <si>
    <t>RC207471</t>
  </si>
  <si>
    <t>GenScript</t>
  </si>
  <si>
    <t>Customized for this study</t>
  </si>
  <si>
    <t>Cell lines and culture media/kits</t>
  </si>
  <si>
    <t>HEK293T</t>
  </si>
  <si>
    <t>ATCC</t>
  </si>
  <si>
    <t>CRL-3216</t>
  </si>
  <si>
    <t>Anti-Rabbit IgG (Alexa Fluor® 488)</t>
  </si>
  <si>
    <t>Anti-Mouse  IgG (Alexa Fluor® 488 )</t>
  </si>
  <si>
    <t>Anti-Mouse  IgG (Alexa Fluor® 594 )</t>
  </si>
  <si>
    <t>Anti-Rat  IgG (Alexa Fluor® 555 )</t>
  </si>
  <si>
    <t>FOXG1</t>
  </si>
  <si>
    <t>ab196868</t>
  </si>
  <si>
    <t xml:space="preserve">FNDC4 gRNA2 </t>
  </si>
  <si>
    <t>IDT (Alt-R™ CRISPR-Cas9 crRNA)</t>
  </si>
  <si>
    <t>H00064838-M01</t>
  </si>
  <si>
    <t>Abnova</t>
  </si>
  <si>
    <t>PA5-62486</t>
  </si>
  <si>
    <t>α-Tubulin</t>
  </si>
  <si>
    <t>STEMdiff™ Dorsal Forebrain Organoid Differentiation Kit</t>
  </si>
  <si>
    <t>STEMCELL</t>
  </si>
  <si>
    <t>PCR primers to amplify FNDC4 Cas9 editing sites</t>
  </si>
  <si>
    <t>Forward: GGGCTTCGTGCGAGCAGGTAAGTAA</t>
  </si>
  <si>
    <t>Reverse: AAGCCGTTGGTGGACAGGTGGTTAG</t>
  </si>
  <si>
    <t>08620</t>
  </si>
  <si>
    <t>STEMdiff™ Neural Organoid Maintenance Kit</t>
  </si>
  <si>
    <t>100-0120</t>
  </si>
  <si>
    <t>mTeSR™ Plus  Medium</t>
  </si>
  <si>
    <t>100-0276</t>
  </si>
  <si>
    <t>Monocle 3</t>
  </si>
  <si>
    <t>Seurat v5</t>
  </si>
  <si>
    <t>http://www.satijalab.org/seurat</t>
  </si>
  <si>
    <t>https://cole-trapnell-lab.github.io/monocle3/</t>
  </si>
  <si>
    <t>pCMV6-Entry (empty vector)</t>
  </si>
  <si>
    <t>FNDC4 human tagged ORF cDNA plasmid</t>
  </si>
  <si>
    <t>FNDC4 human tagged ORF cDNA plasmid (w/o exon 6)</t>
  </si>
  <si>
    <t>PMID: 27141961</t>
  </si>
  <si>
    <t>PMID: 10802651</t>
  </si>
  <si>
    <t>PMID: 37231261</t>
  </si>
  <si>
    <t>PMID: 30787437</t>
  </si>
  <si>
    <t>Alt-R® CRISPR-Cas9 tracrRNA</t>
  </si>
  <si>
    <t>IDT</t>
  </si>
  <si>
    <t>Other Reagents</t>
  </si>
  <si>
    <t>PNGase F</t>
  </si>
  <si>
    <t>P0704S</t>
  </si>
  <si>
    <t>New England Biolabs</t>
  </si>
  <si>
    <t>Protein Deglycosylation Mix II (DeGlyMix)</t>
  </si>
  <si>
    <t>P6044S</t>
  </si>
  <si>
    <t>Novus Biologicals</t>
  </si>
  <si>
    <t>NB820-59180</t>
  </si>
  <si>
    <t>NB820-59177</t>
  </si>
  <si>
    <t>Human Brain Cerebellum (CB) Whole Tissue Lysate</t>
  </si>
  <si>
    <t>Human Brain Cerebral Cortex (CC) Whole Tissue Lysate</t>
  </si>
  <si>
    <t>Human Brain Whole (WB) Tissue Lysate</t>
  </si>
  <si>
    <t>NB820-59182</t>
  </si>
  <si>
    <t xml:space="preserve">GeneRuler 1 kb DNA Ladder </t>
  </si>
  <si>
    <t xml:space="preserve">GeneRuler 1 kb Plus DNA Ladder </t>
  </si>
  <si>
    <t>SM0311</t>
  </si>
  <si>
    <t>SM1331</t>
  </si>
  <si>
    <t>Precision Plus Protein Dual Color Standards</t>
  </si>
  <si>
    <t>Bio-Rad</t>
  </si>
  <si>
    <t>4–20% Mini-PROTEAN® TGX™ Precast Protein Gels</t>
  </si>
  <si>
    <t>Grand Total</t>
  </si>
  <si>
    <t>Cell Type</t>
  </si>
  <si>
    <t>Astroglia</t>
  </si>
  <si>
    <t>Dopaminergic neurons</t>
  </si>
  <si>
    <t>GABAergic neurons</t>
  </si>
  <si>
    <t>Unknown</t>
  </si>
  <si>
    <t>Glutamatergic neurons</t>
  </si>
  <si>
    <t>Intermediate progenitors</t>
  </si>
  <si>
    <t>Ventral progenitors</t>
  </si>
  <si>
    <t>p_val</t>
  </si>
  <si>
    <t>avg_log2FC</t>
  </si>
  <si>
    <t>pct.1</t>
  </si>
  <si>
    <t>pct.2</t>
  </si>
  <si>
    <t>p_val_adj</t>
  </si>
  <si>
    <t>gene</t>
  </si>
  <si>
    <t>ARPP21</t>
  </si>
  <si>
    <t>OPCML</t>
  </si>
  <si>
    <t>ENSG00000260664</t>
  </si>
  <si>
    <t>TBR1</t>
  </si>
  <si>
    <t>NFIX</t>
  </si>
  <si>
    <t>PLXND1</t>
  </si>
  <si>
    <t>SLC24A2</t>
  </si>
  <si>
    <t>NEUROD6</t>
  </si>
  <si>
    <t>GRIA2</t>
  </si>
  <si>
    <t>HECW1</t>
  </si>
  <si>
    <t>NTRK2</t>
  </si>
  <si>
    <t>LRRTM4</t>
  </si>
  <si>
    <t>NRXN3</t>
  </si>
  <si>
    <t>PHACTR1</t>
  </si>
  <si>
    <t>XKR4</t>
  </si>
  <si>
    <t>ERBB4</t>
  </si>
  <si>
    <t>KCNH7</t>
  </si>
  <si>
    <t>CACNA2D1</t>
  </si>
  <si>
    <t>NR2F2-AS1</t>
  </si>
  <si>
    <t>RIMS2</t>
  </si>
  <si>
    <t>THSD7A</t>
  </si>
  <si>
    <t>KCNQ3</t>
  </si>
  <si>
    <t>KCNB2</t>
  </si>
  <si>
    <t>LINGO2</t>
  </si>
  <si>
    <t>PHACTR3</t>
  </si>
  <si>
    <t>MPPED2</t>
  </si>
  <si>
    <t>RIMS1</t>
  </si>
  <si>
    <t>ZNF385D</t>
  </si>
  <si>
    <t>BCL11A</t>
  </si>
  <si>
    <t>GRID2</t>
  </si>
  <si>
    <t>LRRC4C</t>
  </si>
  <si>
    <t>NLGN1</t>
  </si>
  <si>
    <t>EBF3</t>
  </si>
  <si>
    <t>ROBO2</t>
  </si>
  <si>
    <t>PLPPR1</t>
  </si>
  <si>
    <t>EPHA7</t>
  </si>
  <si>
    <t>EBF1</t>
  </si>
  <si>
    <t>NFIA</t>
  </si>
  <si>
    <t>MDGA2</t>
  </si>
  <si>
    <t>PTPRZ1</t>
  </si>
  <si>
    <t>NFIB</t>
  </si>
  <si>
    <t>COL4A5</t>
  </si>
  <si>
    <t>GALNTL6</t>
  </si>
  <si>
    <t>KLHL29</t>
  </si>
  <si>
    <t>NHSL1</t>
  </si>
  <si>
    <t>PCDH15</t>
  </si>
  <si>
    <t>GLIS3</t>
  </si>
  <si>
    <t>NPAS3</t>
  </si>
  <si>
    <t>CDH18</t>
  </si>
  <si>
    <t>SYNE2</t>
  </si>
  <si>
    <t>CA8</t>
  </si>
  <si>
    <t>SOX5</t>
  </si>
  <si>
    <t>HS6ST3</t>
  </si>
  <si>
    <t>UNC5C</t>
  </si>
  <si>
    <t>CNTNAP4</t>
  </si>
  <si>
    <t>LHX1-DT</t>
  </si>
  <si>
    <t>TCF4</t>
  </si>
  <si>
    <t>KLHL1</t>
  </si>
  <si>
    <t>ITPR1</t>
  </si>
  <si>
    <t>VAV3</t>
  </si>
  <si>
    <t>CNTN5</t>
  </si>
  <si>
    <t>RBMS1</t>
  </si>
  <si>
    <t>MEIS2</t>
  </si>
  <si>
    <t>RBMS3</t>
  </si>
  <si>
    <t>PDE1A</t>
  </si>
  <si>
    <t>ZNF521</t>
  </si>
  <si>
    <t>KCNT2</t>
  </si>
  <si>
    <t>SPOCK3</t>
  </si>
  <si>
    <t>ZFPM2</t>
  </si>
  <si>
    <t>PCDH9</t>
  </si>
  <si>
    <t>PLXNA2</t>
  </si>
  <si>
    <t>GPC6</t>
  </si>
  <si>
    <t>HDAC9</t>
  </si>
  <si>
    <t>TENM2</t>
  </si>
  <si>
    <t>ADGRL3</t>
  </si>
  <si>
    <t>CDH11</t>
  </si>
  <si>
    <t>GAD1</t>
  </si>
  <si>
    <t>KCNMA1</t>
  </si>
  <si>
    <t>EGFEM1P</t>
  </si>
  <si>
    <t>PBX3</t>
  </si>
  <si>
    <t>FGFR1</t>
  </si>
  <si>
    <t>CSMD1</t>
  </si>
  <si>
    <t>LRFN5</t>
  </si>
  <si>
    <t>FIGN</t>
  </si>
  <si>
    <t>LUZP2</t>
  </si>
  <si>
    <t>SLC35F3</t>
  </si>
  <si>
    <t>GREB1L</t>
  </si>
  <si>
    <t>MIR325HG</t>
  </si>
  <si>
    <t>LINC01414</t>
  </si>
  <si>
    <t>KCNH8</t>
  </si>
  <si>
    <t>DLGAP1</t>
  </si>
  <si>
    <t>PTCHD4</t>
  </si>
  <si>
    <t>RORA</t>
  </si>
  <si>
    <t>NEAT1</t>
  </si>
  <si>
    <t>NELL2</t>
  </si>
  <si>
    <t>DOK6</t>
  </si>
  <si>
    <t>DLG2</t>
  </si>
  <si>
    <t>PTPRM</t>
  </si>
  <si>
    <t>BCL11B</t>
  </si>
  <si>
    <t>RBFOX3</t>
  </si>
  <si>
    <t>TMEM108</t>
  </si>
  <si>
    <t>GAREM1</t>
  </si>
  <si>
    <t>ADAMTS3</t>
  </si>
  <si>
    <t>SH3RF3</t>
  </si>
  <si>
    <t>PDGFC</t>
  </si>
  <si>
    <t>CTTNBP2</t>
  </si>
  <si>
    <t>GRIA3</t>
  </si>
  <si>
    <t>COL4A6</t>
  </si>
  <si>
    <t>LINC01965</t>
  </si>
  <si>
    <t>FUT9</t>
  </si>
  <si>
    <t>CDON</t>
  </si>
  <si>
    <t>LINC01551</t>
  </si>
  <si>
    <t>LHX2</t>
  </si>
  <si>
    <t>EFNB2</t>
  </si>
  <si>
    <t>TENM4</t>
  </si>
  <si>
    <t>TMTC1</t>
  </si>
  <si>
    <t>TSPAN5</t>
  </si>
  <si>
    <t>ST18</t>
  </si>
  <si>
    <t>NEGR1</t>
  </si>
  <si>
    <t>PRKCA</t>
  </si>
  <si>
    <t>VRK1</t>
  </si>
  <si>
    <t>KCTD8</t>
  </si>
  <si>
    <t>OLFM3</t>
  </si>
  <si>
    <t>PSD3</t>
  </si>
  <si>
    <t>GLRA2</t>
  </si>
  <si>
    <t>SORCS3</t>
  </si>
  <si>
    <t>TMEM163</t>
  </si>
  <si>
    <t>MCF2L2</t>
  </si>
  <si>
    <t>SLIT1</t>
  </si>
  <si>
    <t>PDZRN3</t>
  </si>
  <si>
    <t>RAI14</t>
  </si>
  <si>
    <t>Neural progenitor cells</t>
  </si>
  <si>
    <t>Total of 6 Conditions</t>
  </si>
  <si>
    <t>Condition 1</t>
  </si>
  <si>
    <t>Condition 2</t>
  </si>
  <si>
    <t>Condition 3</t>
  </si>
  <si>
    <t>Condition 4</t>
  </si>
  <si>
    <t>Condition 5</t>
  </si>
  <si>
    <t>Condition 6</t>
  </si>
  <si>
    <t>Total of 9 Conditions</t>
  </si>
  <si>
    <t>Condition 7</t>
  </si>
  <si>
    <t>Condition 8</t>
  </si>
  <si>
    <t>Condition 9</t>
  </si>
  <si>
    <t>d45-WT</t>
  </si>
  <si>
    <t>d45-KO#2</t>
  </si>
  <si>
    <t>d45-KO#5</t>
  </si>
  <si>
    <t>d90-WT</t>
  </si>
  <si>
    <t>d90-KO#2</t>
  </si>
  <si>
    <t>d90-KO#5</t>
  </si>
  <si>
    <t>d150-WT</t>
  </si>
  <si>
    <t>d150-KO#2</t>
  </si>
  <si>
    <t>d150-KO#5</t>
  </si>
  <si>
    <t>KAZN</t>
  </si>
  <si>
    <t>FGF13</t>
  </si>
  <si>
    <t>GBE1</t>
  </si>
  <si>
    <t>HK2</t>
  </si>
  <si>
    <t>LINC02154</t>
  </si>
  <si>
    <t>SEMA3A</t>
  </si>
  <si>
    <t>NBEA</t>
  </si>
  <si>
    <t>CORO2B</t>
  </si>
  <si>
    <t>ADCY8</t>
  </si>
  <si>
    <t>MT-RNR2</t>
  </si>
  <si>
    <t>GRIA1</t>
  </si>
  <si>
    <t>EML1</t>
  </si>
  <si>
    <t>SLC2A1</t>
  </si>
  <si>
    <t>ENSG00000223786</t>
  </si>
  <si>
    <t>PLOD2</t>
  </si>
  <si>
    <t>BCAT1</t>
  </si>
  <si>
    <t>SLC1A2</t>
  </si>
  <si>
    <t>MT-RNR1</t>
  </si>
  <si>
    <t>ZFPM2-AS1</t>
  </si>
  <si>
    <t>SLA</t>
  </si>
  <si>
    <t>SLC4A4</t>
  </si>
  <si>
    <t>ENSG00000289578</t>
  </si>
  <si>
    <t>ERO1A</t>
  </si>
  <si>
    <t>ENSG00000231252</t>
  </si>
  <si>
    <t>MALRD1</t>
  </si>
  <si>
    <t>ENSG00000289986</t>
  </si>
  <si>
    <t>ENSG00000237596</t>
  </si>
  <si>
    <t>GAD2</t>
  </si>
  <si>
    <t>ENSG00000273184</t>
  </si>
  <si>
    <t>HS3ST2</t>
  </si>
  <si>
    <t>HIF1A-AS3</t>
  </si>
  <si>
    <t>PDK1</t>
  </si>
  <si>
    <t>SLC44A5</t>
  </si>
  <si>
    <t>FAT4</t>
  </si>
  <si>
    <t>CDHR3</t>
  </si>
  <si>
    <t>SAMD4A</t>
  </si>
  <si>
    <t>MAML3</t>
  </si>
  <si>
    <t>TMEM45A</t>
  </si>
  <si>
    <t>MPDZ</t>
  </si>
  <si>
    <t>BCHE</t>
  </si>
  <si>
    <t>CLVS1</t>
  </si>
  <si>
    <t>TRMT9B</t>
  </si>
  <si>
    <t>FRAS1</t>
  </si>
  <si>
    <t>INSIG2</t>
  </si>
  <si>
    <t>FOXG1-AS1</t>
  </si>
  <si>
    <t>PDE9A</t>
  </si>
  <si>
    <t>TAFA5</t>
  </si>
  <si>
    <t>RORB</t>
  </si>
  <si>
    <t>ENSG00000283415</t>
  </si>
  <si>
    <t>GOLGA3</t>
  </si>
  <si>
    <t>PFKFB4</t>
  </si>
  <si>
    <t>LINC-PINT</t>
  </si>
  <si>
    <t>P4HA1</t>
  </si>
  <si>
    <t>LINC02253</t>
  </si>
  <si>
    <t>ENSG00000285534</t>
  </si>
  <si>
    <t>CSMD3</t>
  </si>
  <si>
    <t>ENSG00000242593</t>
  </si>
  <si>
    <t>ABTB3</t>
  </si>
  <si>
    <t>HILPDA</t>
  </si>
  <si>
    <t>COG6</t>
  </si>
  <si>
    <t>CAP2</t>
  </si>
  <si>
    <t>PGAP1</t>
  </si>
  <si>
    <t>SND1</t>
  </si>
  <si>
    <t>LINC01748</t>
  </si>
  <si>
    <t>ENO1</t>
  </si>
  <si>
    <t>PFKP</t>
  </si>
  <si>
    <t>FHIP1A</t>
  </si>
  <si>
    <t>SLCO5A1</t>
  </si>
  <si>
    <t>ENSG00000287996</t>
  </si>
  <si>
    <t>MYO5B</t>
  </si>
  <si>
    <t>SEC24D</t>
  </si>
  <si>
    <t>CECR2</t>
  </si>
  <si>
    <t>NELL1</t>
  </si>
  <si>
    <t>PTCH1</t>
  </si>
  <si>
    <t>CDKL5</t>
  </si>
  <si>
    <t>ST3GAL1</t>
  </si>
  <si>
    <t>CNTN4</t>
  </si>
  <si>
    <t>STC2</t>
  </si>
  <si>
    <t>PIK3R3</t>
  </si>
  <si>
    <t>FRMD4B</t>
  </si>
  <si>
    <t>KDM4C</t>
  </si>
  <si>
    <t>LIN7A</t>
  </si>
  <si>
    <t>CACNA2D2</t>
  </si>
  <si>
    <t>SCFD2</t>
  </si>
  <si>
    <t>TJP1</t>
  </si>
  <si>
    <t>TAF4B</t>
  </si>
  <si>
    <t>RTN1</t>
  </si>
  <si>
    <t>PPM1H</t>
  </si>
  <si>
    <t>MAP7</t>
  </si>
  <si>
    <t>KO#2/WT</t>
  </si>
  <si>
    <t>KO#5/WT</t>
  </si>
  <si>
    <t>GAPDH</t>
  </si>
  <si>
    <t>n</t>
  </si>
  <si>
    <t>%</t>
  </si>
  <si>
    <t>TA505463S</t>
  </si>
  <si>
    <r>
      <rPr>
        <sz val="11"/>
        <color theme="1"/>
        <rFont val="Arial"/>
        <family val="2"/>
      </rPr>
      <t>(</t>
    </r>
    <r>
      <rPr>
        <b/>
        <sz val="11"/>
        <color theme="1"/>
        <rFont val="Arial"/>
        <family val="2"/>
      </rPr>
      <t>b</t>
    </r>
    <r>
      <rPr>
        <sz val="11"/>
        <color theme="1"/>
        <rFont val="Arial"/>
        <family val="2"/>
      </rPr>
      <t>) 2nd random dowansampling</t>
    </r>
    <r>
      <rPr>
        <b/>
        <sz val="11"/>
        <color theme="1"/>
        <rFont val="Arial"/>
        <family val="2"/>
      </rPr>
      <t>.</t>
    </r>
  </si>
  <si>
    <r>
      <rPr>
        <sz val="11"/>
        <color theme="1"/>
        <rFont val="Arial"/>
        <family val="2"/>
      </rPr>
      <t>(</t>
    </r>
    <r>
      <rPr>
        <b/>
        <sz val="11"/>
        <color theme="1"/>
        <rFont val="Arial"/>
        <family val="2"/>
      </rPr>
      <t>c</t>
    </r>
    <r>
      <rPr>
        <sz val="11"/>
        <color theme="1"/>
        <rFont val="Arial"/>
        <family val="2"/>
      </rPr>
      <t>) 3rd random dowansampling</t>
    </r>
    <r>
      <rPr>
        <b/>
        <sz val="11"/>
        <color theme="1"/>
        <rFont val="Arial"/>
        <family val="2"/>
      </rPr>
      <t>.</t>
    </r>
  </si>
  <si>
    <t>FNDC4 Ab-2</t>
  </si>
  <si>
    <t>FNDC4 Ab-4 (Clone ID: OTI3E10)</t>
  </si>
  <si>
    <t>FNDC4 Ab-3 (Clone ID: OTI1B7)</t>
  </si>
  <si>
    <t>FNDC4 Ab-1 (Clone ID: OTI3B11)</t>
  </si>
  <si>
    <t>FNDC4 Ab-5 (Clone ID: 7F9)</t>
  </si>
  <si>
    <t>β-Actin (ACTB)</t>
  </si>
  <si>
    <t>Table S2. Cell count (n) and proportion (%) of each annotated cell type in organoids generated in 9 experimental conditions after random dowansampleing  (n=16,182).</t>
  </si>
  <si>
    <r>
      <t>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) 1st random dowansampling. (source data for </t>
    </r>
    <r>
      <rPr>
        <b/>
        <sz val="11"/>
        <color theme="1"/>
        <rFont val="Arial"/>
        <family val="2"/>
      </rPr>
      <t>Fig. 4C, 4D</t>
    </r>
    <r>
      <rPr>
        <sz val="11"/>
        <color theme="1"/>
        <rFont val="Arial"/>
        <family val="2"/>
      </rPr>
      <t>)</t>
    </r>
  </si>
  <si>
    <t>Table S3. Cell count (n) and proportion (%) of each annotated cell type in organoids generated in 6 experimental conditions after random dowansampleing  (n=43,830).</t>
  </si>
  <si>
    <r>
      <rPr>
        <sz val="11"/>
        <color theme="1"/>
        <rFont val="Arial"/>
        <family val="2"/>
      </rPr>
      <t>(</t>
    </r>
    <r>
      <rPr>
        <b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>) 1st random dowansampling</t>
    </r>
    <r>
      <rPr>
        <b/>
        <sz val="11"/>
        <color theme="1"/>
        <rFont val="Arial"/>
        <family val="2"/>
      </rPr>
      <t xml:space="preserve">.  </t>
    </r>
    <r>
      <rPr>
        <sz val="11"/>
        <color theme="1"/>
        <rFont val="Arial"/>
        <family val="2"/>
      </rPr>
      <t xml:space="preserve"> (source data for </t>
    </r>
    <r>
      <rPr>
        <b/>
        <sz val="11"/>
        <color theme="1"/>
        <rFont val="Arial"/>
        <family val="2"/>
      </rPr>
      <t>Fig. S8C, S8D</t>
    </r>
    <r>
      <rPr>
        <sz val="11"/>
        <color theme="1"/>
        <rFont val="Arial"/>
        <family val="2"/>
      </rPr>
      <t>)</t>
    </r>
  </si>
  <si>
    <r>
      <rPr>
        <b/>
        <sz val="11"/>
        <color theme="1"/>
        <rFont val="Aptos Narrow"/>
        <family val="2"/>
        <scheme val="minor"/>
      </rPr>
      <t>Table S4</t>
    </r>
    <r>
      <rPr>
        <sz val="11"/>
        <color theme="1"/>
        <rFont val="Aptos Narrow"/>
        <family val="2"/>
        <scheme val="minor"/>
      </rPr>
      <t xml:space="preserve">. Common differentially expressed genes (DEGs) in "UnK" cells in organoids generated from both FNDC4 KO iPSC lines (v.s WT). (n=211 in </t>
    </r>
    <r>
      <rPr>
        <b/>
        <sz val="11"/>
        <color theme="1"/>
        <rFont val="Aptos Narrow"/>
        <family val="2"/>
        <scheme val="minor"/>
      </rPr>
      <t>Fig. 5F</t>
    </r>
    <r>
      <rPr>
        <sz val="11"/>
        <color theme="1"/>
        <rFont val="Aptos Narrow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u/>
      <sz val="11"/>
      <color theme="1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rgb="FFFF0000"/>
      <name val="Arial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9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3" xfId="0" applyFont="1" applyBorder="1"/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8" fillId="0" borderId="4" xfId="1" applyFont="1" applyBorder="1" applyAlignment="1">
      <alignment horizontal="left" vertical="center"/>
    </xf>
    <xf numFmtId="0" fontId="4" fillId="0" borderId="4" xfId="0" applyFont="1" applyBorder="1"/>
    <xf numFmtId="0" fontId="7" fillId="0" borderId="0" xfId="0" applyFont="1" applyAlignment="1">
      <alignment horizontal="left" vertical="center"/>
    </xf>
    <xf numFmtId="0" fontId="8" fillId="0" borderId="0" xfId="1" applyFont="1" applyBorder="1" applyAlignment="1">
      <alignment horizontal="left" vertical="center"/>
    </xf>
    <xf numFmtId="0" fontId="8" fillId="0" borderId="0" xfId="1" applyFont="1" applyBorder="1" applyAlignment="1">
      <alignment horizontal="left"/>
    </xf>
    <xf numFmtId="0" fontId="8" fillId="0" borderId="0" xfId="1" applyFont="1" applyBorder="1" applyAlignment="1">
      <alignment horizontal="left" vertical="center" wrapText="1"/>
    </xf>
    <xf numFmtId="0" fontId="7" fillId="0" borderId="2" xfId="0" applyFont="1" applyBorder="1" applyAlignment="1">
      <alignment horizontal="left" vertical="center"/>
    </xf>
    <xf numFmtId="0" fontId="8" fillId="0" borderId="2" xfId="1" applyFont="1" applyBorder="1" applyAlignment="1">
      <alignment horizontal="left" vertical="center"/>
    </xf>
    <xf numFmtId="0" fontId="4" fillId="0" borderId="2" xfId="0" applyFont="1" applyBorder="1"/>
    <xf numFmtId="0" fontId="5" fillId="0" borderId="3" xfId="0" applyFont="1" applyBorder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7" fillId="0" borderId="0" xfId="0" quotePrefix="1" applyFont="1" applyAlignment="1">
      <alignment horizontal="left" vertical="center"/>
    </xf>
    <xf numFmtId="0" fontId="8" fillId="0" borderId="0" xfId="1" applyFont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4" fillId="0" borderId="1" xfId="0" applyFont="1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4" fillId="0" borderId="2" xfId="0" applyFont="1" applyBorder="1" applyAlignment="1">
      <alignment horizontal="center" vertical="center"/>
    </xf>
    <xf numFmtId="2" fontId="4" fillId="0" borderId="0" xfId="0" applyNumberFormat="1" applyFont="1"/>
    <xf numFmtId="0" fontId="4" fillId="0" borderId="7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 vertical="center"/>
    </xf>
    <xf numFmtId="0" fontId="0" fillId="0" borderId="4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11" xfId="0" applyBorder="1" applyAlignment="1">
      <alignment horizontal="center"/>
    </xf>
    <xf numFmtId="0" fontId="0" fillId="0" borderId="10" xfId="0" applyBorder="1"/>
    <xf numFmtId="0" fontId="0" fillId="0" borderId="8" xfId="0" applyBorder="1"/>
    <xf numFmtId="0" fontId="0" fillId="0" borderId="11" xfId="0" applyBorder="1"/>
    <xf numFmtId="0" fontId="1" fillId="0" borderId="0" xfId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abcam.com/en-us/products/primary-antibodies/ctip2-antibody-25b6-ab18465" TargetMode="External"/><Relationship Id="rId18" Type="http://schemas.openxmlformats.org/officeDocument/2006/relationships/hyperlink" Target="https://www.origene.com/catalog/cdna-clones/expression-plasmids/rc207471-fndc4-nm-022823-human-tagged-orf-clone" TargetMode="External"/><Relationship Id="rId26" Type="http://schemas.openxmlformats.org/officeDocument/2006/relationships/hyperlink" Target="https://www.abnova.com/en-global/product/detail/h00064838-m01" TargetMode="External"/><Relationship Id="rId3" Type="http://schemas.openxmlformats.org/officeDocument/2006/relationships/hyperlink" Target="https://www.cellsignal.com/products/primary-antibodies/vinculin-antibody/4650" TargetMode="External"/><Relationship Id="rId21" Type="http://schemas.openxmlformats.org/officeDocument/2006/relationships/hyperlink" Target="https://www.abcam.com/en-us/products/primary-antibodies/foxg1-antibody-epr18987-ab196868" TargetMode="External"/><Relationship Id="rId34" Type="http://schemas.openxmlformats.org/officeDocument/2006/relationships/printerSettings" Target="../printerSettings/printerSettings1.bin"/><Relationship Id="rId7" Type="http://schemas.openxmlformats.org/officeDocument/2006/relationships/hyperlink" Target="https://www.cellsignal.com/products/primary-antibodies/a-tubulin-antibody/2144" TargetMode="External"/><Relationship Id="rId12" Type="http://schemas.openxmlformats.org/officeDocument/2006/relationships/hyperlink" Target="https://www.thermofisher.com/antibody/product/SATB2-Antibody-clone-OTI7E11-Monoclonal/MA5-26490" TargetMode="External"/><Relationship Id="rId17" Type="http://schemas.openxmlformats.org/officeDocument/2006/relationships/hyperlink" Target="https://www.cellsignal.com/products/secondary-antibodies/anti-mouse-igg-hrp-linked-antibody/7076" TargetMode="External"/><Relationship Id="rId25" Type="http://schemas.openxmlformats.org/officeDocument/2006/relationships/hyperlink" Target="https://www.cellsignal.com/products/secondary-antibodies/anti-rabbit-igg-h-l-f-ab-2-fragment-alexa-fluor-594-conjugate/8889" TargetMode="External"/><Relationship Id="rId33" Type="http://schemas.openxmlformats.org/officeDocument/2006/relationships/hyperlink" Target="https://www.cellsignal.com/products/primary-antibodies/gapdh-14c10-rabbit-mab/2118" TargetMode="External"/><Relationship Id="rId2" Type="http://schemas.openxmlformats.org/officeDocument/2006/relationships/hyperlink" Target="http://geneontology.org/" TargetMode="External"/><Relationship Id="rId16" Type="http://schemas.openxmlformats.org/officeDocument/2006/relationships/hyperlink" Target="https://www.cellsignal.com/products/secondary-antibodies/anti-rabbit-igg-hrp-linked-antibody/7074" TargetMode="External"/><Relationship Id="rId20" Type="http://schemas.openxmlformats.org/officeDocument/2006/relationships/hyperlink" Target="https://www.cellsignal.com/products/secondary-antibodies/anti-rat-igg-h-l-alexa-fluor-555-conjugate/4417" TargetMode="External"/><Relationship Id="rId29" Type="http://schemas.openxmlformats.org/officeDocument/2006/relationships/hyperlink" Target="https://cole-trapnell-lab.github.io/monocle3/" TargetMode="External"/><Relationship Id="rId1" Type="http://schemas.openxmlformats.org/officeDocument/2006/relationships/hyperlink" Target="https://maayanlab.cloud/Enrichr/" TargetMode="External"/><Relationship Id="rId6" Type="http://schemas.openxmlformats.org/officeDocument/2006/relationships/hyperlink" Target="https://www.origene.com/catalog/antibodies/primary-antibodies/ta505459-fndc4-mouse-monoclonal-antibody-clone-id-oti3e10" TargetMode="External"/><Relationship Id="rId11" Type="http://schemas.openxmlformats.org/officeDocument/2006/relationships/hyperlink" Target="https://www.thermofisher.com/antibody/product/MAP2-Antibody-clone-M13-Monoclonal/13-1500" TargetMode="External"/><Relationship Id="rId24" Type="http://schemas.openxmlformats.org/officeDocument/2006/relationships/hyperlink" Target="https://www.cellsignal.com/products/secondary-antibodies/anti-mouse-igg-h-l-f-ab-2-fragment-alexa-fluor-488-conjugate/4408" TargetMode="External"/><Relationship Id="rId32" Type="http://schemas.openxmlformats.org/officeDocument/2006/relationships/hyperlink" Target="https://www.cellsignal.com/products/primary-antibodies/b-actin-13e5-rabbit-mab/4970" TargetMode="External"/><Relationship Id="rId5" Type="http://schemas.openxmlformats.org/officeDocument/2006/relationships/hyperlink" Target="https://www.sigmaaldrich.com/US/en/product/sigma/f1804" TargetMode="External"/><Relationship Id="rId15" Type="http://schemas.openxmlformats.org/officeDocument/2006/relationships/hyperlink" Target="https://www.abcam.com/en-us/products/primary-antibodies/mouse-monoclonal-k-87-to-gad67-gad1-ab26116" TargetMode="External"/><Relationship Id="rId23" Type="http://schemas.openxmlformats.org/officeDocument/2006/relationships/hyperlink" Target="https://www.cellsignal.com/products/secondary-antibodies/anti-rabbit-igg-h-l-f-ab-2-fragment-alexa-fluor-488-conjugate/4412" TargetMode="External"/><Relationship Id="rId28" Type="http://schemas.openxmlformats.org/officeDocument/2006/relationships/hyperlink" Target="http://www.satijalab.org/seurat" TargetMode="External"/><Relationship Id="rId10" Type="http://schemas.openxmlformats.org/officeDocument/2006/relationships/hyperlink" Target="https://www.cellsignal.com/products/primary-antibodies/pax6-d3a9v-xp-rabbit-mab/60433" TargetMode="External"/><Relationship Id="rId19" Type="http://schemas.openxmlformats.org/officeDocument/2006/relationships/hyperlink" Target="https://www.origene.com/catalog/vectors/mammalian-expression-vectors/ps100001-pcmv6-entry-mammalian-expression-vector" TargetMode="External"/><Relationship Id="rId31" Type="http://schemas.openxmlformats.org/officeDocument/2006/relationships/hyperlink" Target="https://www.origene.com/catalog/antibodies/primary-antibodies/ta505463s-fndc4-mouse-monoclonal-antibody-clone-id-oti1b7" TargetMode="External"/><Relationship Id="rId4" Type="http://schemas.openxmlformats.org/officeDocument/2006/relationships/hyperlink" Target="https://www.cellsignal.com/products/primary-antibodies/myc-tag-antibody/2272" TargetMode="External"/><Relationship Id="rId9" Type="http://schemas.openxmlformats.org/officeDocument/2006/relationships/hyperlink" Target="https://www.cellsignal.com/products/primary-antibodies/na-k-atpase-a1-d4y7e-rabbit-mab/23565" TargetMode="External"/><Relationship Id="rId14" Type="http://schemas.openxmlformats.org/officeDocument/2006/relationships/hyperlink" Target="https://www.abcam.com/en-us/products/primary-antibodies/vglut1-antibody-epr22269-ab227805" TargetMode="External"/><Relationship Id="rId22" Type="http://schemas.openxmlformats.org/officeDocument/2006/relationships/hyperlink" Target="https://www.cellsignal.com/products/secondary-antibodies/anti-mouse-igg-h-l-f-ab-2-fragment-alexa-fluor-594-conjugate/8890" TargetMode="External"/><Relationship Id="rId27" Type="http://schemas.openxmlformats.org/officeDocument/2006/relationships/hyperlink" Target="https://www.thermofisher.com/antibody/product/FNDC4-Antibody-Polyclonal/PA5-62486" TargetMode="External"/><Relationship Id="rId30" Type="http://schemas.openxmlformats.org/officeDocument/2006/relationships/hyperlink" Target="https://www.origene.com/catalog/antibodies/primary-antibodies/ta505462-fndc4-mouse-monoclonal-antibody-clone-id-oti3b11" TargetMode="External"/><Relationship Id="rId8" Type="http://schemas.openxmlformats.org/officeDocument/2006/relationships/hyperlink" Target="https://www.cellsignal.com/products/primary-antibodies/histone-h3-d1h2-xp-rabbit-mab/4499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07896-F805-439D-9828-20311CF25284}">
  <dimension ref="A1:D70"/>
  <sheetViews>
    <sheetView tabSelected="1" workbookViewId="0"/>
  </sheetViews>
  <sheetFormatPr defaultColWidth="8.85546875" defaultRowHeight="14.25" x14ac:dyDescent="0.2"/>
  <cols>
    <col min="1" max="1" width="52" style="2" customWidth="1"/>
    <col min="2" max="2" width="47.7109375" style="2" customWidth="1"/>
    <col min="3" max="4" width="31.85546875" style="2" customWidth="1"/>
    <col min="5" max="16384" width="8.85546875" style="2"/>
  </cols>
  <sheetData>
    <row r="1" spans="1:4" ht="15.75" thickBot="1" x14ac:dyDescent="0.3">
      <c r="A1" s="1" t="s">
        <v>5</v>
      </c>
    </row>
    <row r="2" spans="1:4" ht="15.75" thickBot="1" x14ac:dyDescent="0.25">
      <c r="A2" s="7" t="s">
        <v>6</v>
      </c>
      <c r="B2" s="7" t="s">
        <v>7</v>
      </c>
      <c r="C2" s="54" t="s">
        <v>8</v>
      </c>
      <c r="D2" s="54"/>
    </row>
    <row r="3" spans="1:4" ht="15.75" thickTop="1" x14ac:dyDescent="0.2">
      <c r="A3" s="8" t="s">
        <v>9</v>
      </c>
      <c r="B3" s="8"/>
      <c r="C3" s="8"/>
      <c r="D3" s="9" t="s">
        <v>22</v>
      </c>
    </row>
    <row r="4" spans="1:4" x14ac:dyDescent="0.2">
      <c r="A4" s="10" t="s">
        <v>30</v>
      </c>
      <c r="B4" s="10" t="s">
        <v>11</v>
      </c>
      <c r="C4" s="11" t="s">
        <v>12</v>
      </c>
      <c r="D4" s="12" t="s">
        <v>23</v>
      </c>
    </row>
    <row r="5" spans="1:4" x14ac:dyDescent="0.2">
      <c r="A5" s="13" t="s">
        <v>31</v>
      </c>
      <c r="B5" s="13" t="s">
        <v>10</v>
      </c>
      <c r="C5" s="14">
        <v>2272</v>
      </c>
      <c r="D5" s="2" t="s">
        <v>23</v>
      </c>
    </row>
    <row r="6" spans="1:4" x14ac:dyDescent="0.2">
      <c r="A6" s="13" t="s">
        <v>390</v>
      </c>
      <c r="B6" s="13" t="s">
        <v>10</v>
      </c>
      <c r="C6" s="14">
        <v>4970</v>
      </c>
      <c r="D6" s="2" t="s">
        <v>23</v>
      </c>
    </row>
    <row r="7" spans="1:4" x14ac:dyDescent="0.2">
      <c r="A7" s="13" t="s">
        <v>33</v>
      </c>
      <c r="B7" s="13" t="s">
        <v>10</v>
      </c>
      <c r="C7" s="14">
        <v>23565</v>
      </c>
      <c r="D7" s="2" t="s">
        <v>23</v>
      </c>
    </row>
    <row r="8" spans="1:4" x14ac:dyDescent="0.2">
      <c r="A8" s="13" t="s">
        <v>77</v>
      </c>
      <c r="B8" s="13" t="s">
        <v>10</v>
      </c>
      <c r="C8" s="14">
        <v>2144</v>
      </c>
      <c r="D8" s="2" t="s">
        <v>23</v>
      </c>
    </row>
    <row r="9" spans="1:4" x14ac:dyDescent="0.2">
      <c r="A9" s="13" t="s">
        <v>32</v>
      </c>
      <c r="B9" s="13" t="s">
        <v>10</v>
      </c>
      <c r="C9" s="14">
        <v>4499</v>
      </c>
      <c r="D9" s="2" t="s">
        <v>23</v>
      </c>
    </row>
    <row r="10" spans="1:4" x14ac:dyDescent="0.2">
      <c r="A10" s="13" t="s">
        <v>388</v>
      </c>
      <c r="B10" s="13" t="s">
        <v>24</v>
      </c>
      <c r="C10" s="14" t="s">
        <v>25</v>
      </c>
      <c r="D10" s="2" t="s">
        <v>28</v>
      </c>
    </row>
    <row r="11" spans="1:4" x14ac:dyDescent="0.2">
      <c r="A11" s="13" t="s">
        <v>385</v>
      </c>
      <c r="B11" s="13" t="s">
        <v>13</v>
      </c>
      <c r="C11" s="14" t="s">
        <v>76</v>
      </c>
      <c r="D11" s="2" t="s">
        <v>23</v>
      </c>
    </row>
    <row r="12" spans="1:4" x14ac:dyDescent="0.2">
      <c r="A12" s="13" t="s">
        <v>387</v>
      </c>
      <c r="B12" s="13" t="s">
        <v>24</v>
      </c>
      <c r="C12" s="14" t="s">
        <v>382</v>
      </c>
      <c r="D12" s="2" t="s">
        <v>52</v>
      </c>
    </row>
    <row r="13" spans="1:4" x14ac:dyDescent="0.2">
      <c r="A13" s="13" t="s">
        <v>386</v>
      </c>
      <c r="B13" s="13" t="s">
        <v>24</v>
      </c>
      <c r="C13" s="14" t="s">
        <v>29</v>
      </c>
      <c r="D13" s="2" t="s">
        <v>27</v>
      </c>
    </row>
    <row r="14" spans="1:4" x14ac:dyDescent="0.2">
      <c r="A14" s="13" t="s">
        <v>389</v>
      </c>
      <c r="B14" s="13" t="s">
        <v>75</v>
      </c>
      <c r="C14" s="14" t="s">
        <v>74</v>
      </c>
      <c r="D14" s="2" t="s">
        <v>52</v>
      </c>
    </row>
    <row r="15" spans="1:4" x14ac:dyDescent="0.2">
      <c r="A15" s="13" t="s">
        <v>34</v>
      </c>
      <c r="B15" s="13" t="s">
        <v>10</v>
      </c>
      <c r="C15" s="14">
        <v>4650</v>
      </c>
      <c r="D15" s="2" t="s">
        <v>23</v>
      </c>
    </row>
    <row r="16" spans="1:4" ht="15" x14ac:dyDescent="0.2">
      <c r="A16" s="13" t="s">
        <v>379</v>
      </c>
      <c r="B16" s="13" t="s">
        <v>10</v>
      </c>
      <c r="C16" s="51">
        <v>2118</v>
      </c>
      <c r="D16" s="2" t="s">
        <v>23</v>
      </c>
    </row>
    <row r="17" spans="1:4" x14ac:dyDescent="0.2">
      <c r="A17" s="2" t="s">
        <v>35</v>
      </c>
      <c r="B17" s="13" t="s">
        <v>10</v>
      </c>
      <c r="C17" s="15">
        <v>60433</v>
      </c>
      <c r="D17" s="2" t="s">
        <v>41</v>
      </c>
    </row>
    <row r="18" spans="1:4" x14ac:dyDescent="0.2">
      <c r="A18" s="13" t="s">
        <v>36</v>
      </c>
      <c r="B18" s="13" t="s">
        <v>13</v>
      </c>
      <c r="C18" s="15" t="s">
        <v>38</v>
      </c>
      <c r="D18" s="2" t="s">
        <v>41</v>
      </c>
    </row>
    <row r="19" spans="1:4" x14ac:dyDescent="0.2">
      <c r="A19" s="13" t="s">
        <v>70</v>
      </c>
      <c r="B19" s="13" t="s">
        <v>44</v>
      </c>
      <c r="C19" s="15" t="s">
        <v>71</v>
      </c>
      <c r="D19" s="2" t="s">
        <v>42</v>
      </c>
    </row>
    <row r="20" spans="1:4" x14ac:dyDescent="0.2">
      <c r="A20" s="13" t="s">
        <v>37</v>
      </c>
      <c r="B20" s="13" t="s">
        <v>13</v>
      </c>
      <c r="C20" s="14" t="s">
        <v>39</v>
      </c>
      <c r="D20" s="2" t="s">
        <v>42</v>
      </c>
    </row>
    <row r="21" spans="1:4" x14ac:dyDescent="0.2">
      <c r="A21" s="13" t="s">
        <v>43</v>
      </c>
      <c r="B21" s="13" t="s">
        <v>44</v>
      </c>
      <c r="C21" s="14" t="s">
        <v>40</v>
      </c>
      <c r="D21" s="2" t="s">
        <v>45</v>
      </c>
    </row>
    <row r="22" spans="1:4" x14ac:dyDescent="0.2">
      <c r="A22" s="13" t="s">
        <v>46</v>
      </c>
      <c r="B22" s="13" t="s">
        <v>44</v>
      </c>
      <c r="C22" s="14" t="s">
        <v>47</v>
      </c>
      <c r="D22" s="2" t="s">
        <v>45</v>
      </c>
    </row>
    <row r="23" spans="1:4" x14ac:dyDescent="0.2">
      <c r="A23" s="13" t="s">
        <v>49</v>
      </c>
      <c r="B23" s="13" t="s">
        <v>44</v>
      </c>
      <c r="C23" s="16" t="s">
        <v>48</v>
      </c>
      <c r="D23" s="2" t="s">
        <v>26</v>
      </c>
    </row>
    <row r="24" spans="1:4" x14ac:dyDescent="0.2">
      <c r="A24" s="13" t="s">
        <v>53</v>
      </c>
      <c r="B24" s="13" t="s">
        <v>10</v>
      </c>
      <c r="C24" s="14">
        <v>7076</v>
      </c>
      <c r="D24" s="2" t="s">
        <v>52</v>
      </c>
    </row>
    <row r="25" spans="1:4" x14ac:dyDescent="0.2">
      <c r="A25" s="13" t="s">
        <v>51</v>
      </c>
      <c r="B25" s="13" t="s">
        <v>10</v>
      </c>
      <c r="C25" s="14">
        <v>7074</v>
      </c>
      <c r="D25" s="2" t="s">
        <v>52</v>
      </c>
    </row>
    <row r="26" spans="1:4" x14ac:dyDescent="0.2">
      <c r="A26" s="13" t="s">
        <v>68</v>
      </c>
      <c r="B26" s="13" t="s">
        <v>10</v>
      </c>
      <c r="C26" s="14">
        <v>8890</v>
      </c>
      <c r="D26" s="2" t="s">
        <v>26</v>
      </c>
    </row>
    <row r="27" spans="1:4" x14ac:dyDescent="0.2">
      <c r="A27" s="13" t="s">
        <v>66</v>
      </c>
      <c r="B27" s="13" t="s">
        <v>10</v>
      </c>
      <c r="C27" s="14">
        <v>4412</v>
      </c>
      <c r="D27" s="2" t="s">
        <v>26</v>
      </c>
    </row>
    <row r="28" spans="1:4" x14ac:dyDescent="0.2">
      <c r="A28" s="13" t="s">
        <v>69</v>
      </c>
      <c r="B28" s="13" t="s">
        <v>10</v>
      </c>
      <c r="C28" s="14">
        <v>4417</v>
      </c>
      <c r="D28" s="2" t="s">
        <v>26</v>
      </c>
    </row>
    <row r="29" spans="1:4" x14ac:dyDescent="0.2">
      <c r="A29" s="13" t="s">
        <v>67</v>
      </c>
      <c r="B29" s="13" t="s">
        <v>10</v>
      </c>
      <c r="C29" s="14">
        <v>4408</v>
      </c>
      <c r="D29" s="2" t="s">
        <v>26</v>
      </c>
    </row>
    <row r="30" spans="1:4" x14ac:dyDescent="0.2">
      <c r="A30" s="17" t="s">
        <v>50</v>
      </c>
      <c r="B30" s="17" t="s">
        <v>10</v>
      </c>
      <c r="C30" s="18">
        <v>8889</v>
      </c>
      <c r="D30" s="19" t="s">
        <v>26</v>
      </c>
    </row>
    <row r="31" spans="1:4" ht="15" x14ac:dyDescent="0.2">
      <c r="A31" s="20" t="s">
        <v>101</v>
      </c>
      <c r="B31" s="21"/>
      <c r="C31" s="21"/>
      <c r="D31" s="21"/>
    </row>
    <row r="32" spans="1:4" x14ac:dyDescent="0.2">
      <c r="A32" s="2" t="s">
        <v>118</v>
      </c>
      <c r="B32" s="13" t="s">
        <v>119</v>
      </c>
      <c r="C32" s="13">
        <v>1610374</v>
      </c>
    </row>
    <row r="33" spans="1:4" x14ac:dyDescent="0.2">
      <c r="A33" s="2" t="s">
        <v>120</v>
      </c>
      <c r="B33" s="13" t="s">
        <v>119</v>
      </c>
      <c r="C33" s="13">
        <v>4561096</v>
      </c>
    </row>
    <row r="34" spans="1:4" x14ac:dyDescent="0.2">
      <c r="A34" s="13" t="s">
        <v>102</v>
      </c>
      <c r="B34" s="13" t="s">
        <v>104</v>
      </c>
      <c r="C34" s="13" t="s">
        <v>103</v>
      </c>
    </row>
    <row r="35" spans="1:4" x14ac:dyDescent="0.2">
      <c r="A35" s="13" t="s">
        <v>105</v>
      </c>
      <c r="B35" s="13" t="s">
        <v>104</v>
      </c>
      <c r="C35" s="13" t="s">
        <v>106</v>
      </c>
    </row>
    <row r="36" spans="1:4" x14ac:dyDescent="0.2">
      <c r="A36" s="13" t="s">
        <v>114</v>
      </c>
      <c r="B36" s="13" t="s">
        <v>13</v>
      </c>
      <c r="C36" s="13" t="s">
        <v>116</v>
      </c>
    </row>
    <row r="37" spans="1:4" x14ac:dyDescent="0.2">
      <c r="A37" s="13" t="s">
        <v>115</v>
      </c>
      <c r="B37" s="13" t="s">
        <v>13</v>
      </c>
      <c r="C37" s="13" t="s">
        <v>117</v>
      </c>
    </row>
    <row r="38" spans="1:4" x14ac:dyDescent="0.2">
      <c r="A38" s="13" t="s">
        <v>112</v>
      </c>
      <c r="B38" s="13" t="s">
        <v>107</v>
      </c>
      <c r="C38" s="13" t="s">
        <v>109</v>
      </c>
    </row>
    <row r="39" spans="1:4" x14ac:dyDescent="0.2">
      <c r="A39" s="13" t="s">
        <v>111</v>
      </c>
      <c r="B39" s="13" t="s">
        <v>107</v>
      </c>
      <c r="C39" s="13" t="s">
        <v>113</v>
      </c>
    </row>
    <row r="40" spans="1:4" x14ac:dyDescent="0.2">
      <c r="A40" s="17" t="s">
        <v>110</v>
      </c>
      <c r="B40" s="17" t="s">
        <v>107</v>
      </c>
      <c r="C40" s="17" t="s">
        <v>108</v>
      </c>
      <c r="D40" s="19"/>
    </row>
    <row r="41" spans="1:4" ht="15" x14ac:dyDescent="0.2">
      <c r="A41" s="8" t="s">
        <v>62</v>
      </c>
      <c r="B41" s="13"/>
      <c r="C41" s="13"/>
      <c r="D41" s="13"/>
    </row>
    <row r="42" spans="1:4" x14ac:dyDescent="0.2">
      <c r="A42" s="10" t="s">
        <v>63</v>
      </c>
      <c r="B42" s="10" t="s">
        <v>64</v>
      </c>
      <c r="C42" s="10" t="s">
        <v>65</v>
      </c>
      <c r="D42" s="10"/>
    </row>
    <row r="43" spans="1:4" x14ac:dyDescent="0.2">
      <c r="A43" s="13" t="s">
        <v>54</v>
      </c>
      <c r="B43" s="13" t="s">
        <v>13</v>
      </c>
      <c r="C43" s="13" t="s">
        <v>55</v>
      </c>
    </row>
    <row r="44" spans="1:4" x14ac:dyDescent="0.2">
      <c r="A44" s="13" t="s">
        <v>57</v>
      </c>
      <c r="B44" s="13" t="s">
        <v>13</v>
      </c>
      <c r="C44" s="13" t="s">
        <v>56</v>
      </c>
    </row>
    <row r="45" spans="1:4" x14ac:dyDescent="0.2">
      <c r="A45" s="13" t="s">
        <v>86</v>
      </c>
      <c r="B45" s="13" t="s">
        <v>79</v>
      </c>
      <c r="C45" s="13" t="s">
        <v>87</v>
      </c>
    </row>
    <row r="46" spans="1:4" x14ac:dyDescent="0.2">
      <c r="A46" s="13" t="s">
        <v>78</v>
      </c>
      <c r="B46" s="13" t="s">
        <v>79</v>
      </c>
      <c r="C46" s="22" t="s">
        <v>83</v>
      </c>
    </row>
    <row r="47" spans="1:4" x14ac:dyDescent="0.2">
      <c r="A47" s="17" t="s">
        <v>84</v>
      </c>
      <c r="B47" s="17" t="s">
        <v>79</v>
      </c>
      <c r="C47" s="17" t="s">
        <v>85</v>
      </c>
      <c r="D47" s="19"/>
    </row>
    <row r="48" spans="1:4" ht="15" x14ac:dyDescent="0.2">
      <c r="A48" s="8" t="s">
        <v>58</v>
      </c>
      <c r="B48" s="13"/>
      <c r="C48" s="13"/>
      <c r="D48" s="13"/>
    </row>
    <row r="49" spans="1:4" x14ac:dyDescent="0.2">
      <c r="A49" s="10" t="s">
        <v>92</v>
      </c>
      <c r="B49" s="10" t="s">
        <v>24</v>
      </c>
      <c r="C49" s="11" t="s">
        <v>14</v>
      </c>
      <c r="D49" s="12"/>
    </row>
    <row r="50" spans="1:4" x14ac:dyDescent="0.2">
      <c r="A50" s="13" t="s">
        <v>93</v>
      </c>
      <c r="B50" s="13" t="s">
        <v>24</v>
      </c>
      <c r="C50" s="14" t="s">
        <v>59</v>
      </c>
    </row>
    <row r="51" spans="1:4" x14ac:dyDescent="0.2">
      <c r="A51" s="13" t="s">
        <v>94</v>
      </c>
      <c r="B51" s="13" t="s">
        <v>60</v>
      </c>
      <c r="C51" s="13" t="s">
        <v>61</v>
      </c>
    </row>
    <row r="52" spans="1:4" x14ac:dyDescent="0.2">
      <c r="A52" s="13" t="s">
        <v>4</v>
      </c>
      <c r="B52" s="13" t="s">
        <v>73</v>
      </c>
      <c r="C52" s="13" t="s">
        <v>1</v>
      </c>
      <c r="D52" s="2" t="s">
        <v>0</v>
      </c>
    </row>
    <row r="53" spans="1:4" x14ac:dyDescent="0.2">
      <c r="A53" s="13" t="s">
        <v>72</v>
      </c>
      <c r="B53" s="13" t="s">
        <v>73</v>
      </c>
      <c r="C53" s="13" t="s">
        <v>2</v>
      </c>
      <c r="D53" s="2" t="s">
        <v>3</v>
      </c>
    </row>
    <row r="54" spans="1:4" x14ac:dyDescent="0.2">
      <c r="A54" s="17" t="s">
        <v>99</v>
      </c>
      <c r="B54" s="17" t="s">
        <v>100</v>
      </c>
      <c r="C54" s="17">
        <v>1072533</v>
      </c>
      <c r="D54" s="19"/>
    </row>
    <row r="55" spans="1:4" ht="15" x14ac:dyDescent="0.2">
      <c r="A55" s="8" t="s">
        <v>15</v>
      </c>
      <c r="B55" s="13"/>
      <c r="C55" s="55"/>
      <c r="D55" s="55"/>
    </row>
    <row r="56" spans="1:4" x14ac:dyDescent="0.2">
      <c r="A56" s="52" t="s">
        <v>80</v>
      </c>
      <c r="B56" s="52" t="s">
        <v>16</v>
      </c>
      <c r="C56" s="10" t="s">
        <v>81</v>
      </c>
      <c r="D56" s="12"/>
    </row>
    <row r="57" spans="1:4" x14ac:dyDescent="0.2">
      <c r="A57" s="53"/>
      <c r="B57" s="53"/>
      <c r="C57" s="13" t="s">
        <v>82</v>
      </c>
    </row>
    <row r="58" spans="1:4" ht="15" x14ac:dyDescent="0.2">
      <c r="A58" s="20" t="s">
        <v>17</v>
      </c>
      <c r="B58" s="21"/>
      <c r="C58" s="21"/>
      <c r="D58" s="21"/>
    </row>
    <row r="59" spans="1:4" x14ac:dyDescent="0.2">
      <c r="A59" s="13" t="s">
        <v>89</v>
      </c>
      <c r="B59" s="13" t="s">
        <v>97</v>
      </c>
      <c r="C59" s="23" t="s">
        <v>90</v>
      </c>
    </row>
    <row r="60" spans="1:4" x14ac:dyDescent="0.2">
      <c r="A60" s="13" t="s">
        <v>88</v>
      </c>
      <c r="B60" s="13" t="s">
        <v>98</v>
      </c>
      <c r="C60" s="23" t="s">
        <v>91</v>
      </c>
    </row>
    <row r="61" spans="1:4" x14ac:dyDescent="0.2">
      <c r="A61" s="13" t="s">
        <v>18</v>
      </c>
      <c r="B61" s="13" t="s">
        <v>95</v>
      </c>
      <c r="C61" s="14" t="s">
        <v>19</v>
      </c>
    </row>
    <row r="62" spans="1:4" ht="15" thickBot="1" x14ac:dyDescent="0.25">
      <c r="A62" s="24" t="s">
        <v>20</v>
      </c>
      <c r="B62" s="24" t="s">
        <v>96</v>
      </c>
      <c r="C62" s="25" t="s">
        <v>21</v>
      </c>
      <c r="D62" s="26"/>
    </row>
    <row r="63" spans="1:4" ht="15.75" x14ac:dyDescent="0.2">
      <c r="A63" s="27"/>
    </row>
    <row r="64" spans="1:4" x14ac:dyDescent="0.2">
      <c r="A64" s="28"/>
    </row>
    <row r="65" spans="1:1" x14ac:dyDescent="0.2">
      <c r="A65" s="28"/>
    </row>
    <row r="66" spans="1:1" x14ac:dyDescent="0.2">
      <c r="A66" s="28"/>
    </row>
    <row r="67" spans="1:1" x14ac:dyDescent="0.2">
      <c r="A67" s="28"/>
    </row>
    <row r="68" spans="1:1" x14ac:dyDescent="0.2">
      <c r="A68" s="28"/>
    </row>
    <row r="69" spans="1:1" x14ac:dyDescent="0.2">
      <c r="A69" s="28"/>
    </row>
    <row r="70" spans="1:1" x14ac:dyDescent="0.2">
      <c r="A70" s="28"/>
    </row>
  </sheetData>
  <mergeCells count="4">
    <mergeCell ref="A56:A57"/>
    <mergeCell ref="B56:B57"/>
    <mergeCell ref="C2:D2"/>
    <mergeCell ref="C55:D55"/>
  </mergeCells>
  <phoneticPr fontId="12" type="noConversion"/>
  <hyperlinks>
    <hyperlink ref="C61" r:id="rId1" xr:uid="{D4180134-61E1-44B9-95A7-A98CEDBE88EF}"/>
    <hyperlink ref="C62" r:id="rId2" xr:uid="{7646E3CF-9805-457F-A565-45E15F14F54A}"/>
    <hyperlink ref="C15" r:id="rId3" display="https://www.cellsignal.com/products/primary-antibodies/vinculin-antibody/4650" xr:uid="{433DDB42-2C14-4D33-A195-6F11FF75F4E0}"/>
    <hyperlink ref="C5" r:id="rId4" display="https://www.cellsignal.com/products/primary-antibodies/myc-tag-antibody/2272" xr:uid="{F3679D52-8C7A-48F1-A52F-4A9872D920EC}"/>
    <hyperlink ref="C4" r:id="rId5" xr:uid="{7FB3934F-9C2D-4EB9-B263-DA200D29F7E2}"/>
    <hyperlink ref="C13" r:id="rId6" xr:uid="{34DA14BA-510B-4BA7-B253-9E5B1E17997D}"/>
    <hyperlink ref="C8" r:id="rId7" display="https://www.cellsignal.com/products/primary-antibodies/a-tubulin-antibody/2144" xr:uid="{C69BD7C7-4EDD-4ED6-AD32-43357D307184}"/>
    <hyperlink ref="C9" r:id="rId8" display="https://www.cellsignal.com/products/primary-antibodies/histone-h3-d1h2-xp-rabbit-mab/4499" xr:uid="{4A8B7F68-315E-43B3-82F2-F3298755036E}"/>
    <hyperlink ref="C7" r:id="rId9" display="https://www.cellsignal.com/products/primary-antibodies/na-k-atpase-a1-d4y7e-rabbit-mab/23565" xr:uid="{D33F6812-F387-4017-93DA-B8F2FBE0B553}"/>
    <hyperlink ref="C17" r:id="rId10" display="https://www.cellsignal.com/products/primary-antibodies/pax6-d3a9v-xp-rabbit-mab/60433" xr:uid="{DF3F91BC-54E1-4DCC-8410-A65DF98F2B8D}"/>
    <hyperlink ref="C18" r:id="rId11" xr:uid="{079ED7F9-AC85-4108-91D8-5FD0D6534730}"/>
    <hyperlink ref="C20" r:id="rId12" xr:uid="{838032EB-9C01-48DB-89F8-1BBAB3CB84D3}"/>
    <hyperlink ref="C21" r:id="rId13" xr:uid="{1DCC84A1-A7AE-4052-AE22-F0B4AA7988FD}"/>
    <hyperlink ref="C22" r:id="rId14" xr:uid="{414D2FB3-7587-44AC-BE6D-0B9D8A742A1F}"/>
    <hyperlink ref="C23" r:id="rId15" xr:uid="{109FA94B-8FC1-40C1-9EC2-43F64054EC1A}"/>
    <hyperlink ref="C25" r:id="rId16" display="https://www.cellsignal.com/products/secondary-antibodies/anti-rabbit-igg-hrp-linked-antibody/7074" xr:uid="{342ED492-F3A6-4D4D-AEFA-61FDF4CF2B8B}"/>
    <hyperlink ref="C24" r:id="rId17" display="https://www.cellsignal.com/products/secondary-antibodies/anti-mouse-igg-hrp-linked-antibody/7076" xr:uid="{D6BB70FE-D404-4D3D-94B2-0CD73C38A840}"/>
    <hyperlink ref="C50" r:id="rId18" xr:uid="{564AA513-444F-4CE4-B5D9-6425759A195F}"/>
    <hyperlink ref="C49" r:id="rId19" xr:uid="{9C216FCF-7110-4334-B91A-613A94BCC062}"/>
    <hyperlink ref="C28" r:id="rId20" display="https://www.cellsignal.com/products/secondary-antibodies/anti-rat-igg-h-l-alexa-fluor-555-conjugate/4417" xr:uid="{1779487F-A9DE-4817-B17B-BAFA90EC61F6}"/>
    <hyperlink ref="C19" r:id="rId21" xr:uid="{71A3DB01-D83F-4443-8569-EAC2F07C3881}"/>
    <hyperlink ref="C26" r:id="rId22" display="https://www.cellsignal.com/products/secondary-antibodies/anti-mouse-igg-h-l-f-ab-2-fragment-alexa-fluor-594-conjugate/8890" xr:uid="{68B7625C-8CD5-49AC-922C-868DF4F50090}"/>
    <hyperlink ref="C27" r:id="rId23" display="https://www.cellsignal.com/products/secondary-antibodies/anti-rabbit-igg-h-l-f-ab-2-fragment-alexa-fluor-488-conjugate/4412" xr:uid="{A6642EE2-1C90-4A13-B04B-7900C6BF8EFB}"/>
    <hyperlink ref="C29" r:id="rId24" display="https://www.cellsignal.com/products/secondary-antibodies/anti-mouse-igg-h-l-f-ab-2-fragment-alexa-fluor-488-conjugate/4408" xr:uid="{AEA15AE3-5E93-4DA7-AF9F-9FEE0A7FE463}"/>
    <hyperlink ref="C30" r:id="rId25" display="https://www.cellsignal.com/products/secondary-antibodies/anti-rabbit-igg-h-l-f-ab-2-fragment-alexa-fluor-594-conjugate/8889" xr:uid="{D2869EE0-AAEA-46D0-A607-37B595332189}"/>
    <hyperlink ref="C14" r:id="rId26" xr:uid="{BE8835B0-1275-4BFB-BBD1-80A4A7DE79FC}"/>
    <hyperlink ref="C11" r:id="rId27" xr:uid="{11808FAD-1B05-4488-943E-D87D15AA4722}"/>
    <hyperlink ref="C59" r:id="rId28" xr:uid="{74F42C81-6912-46BB-ADB7-FAD6FFB04E93}"/>
    <hyperlink ref="C60" r:id="rId29" xr:uid="{AF8EDC85-85C0-4DD9-9CE5-23537CE63F2E}"/>
    <hyperlink ref="C10" r:id="rId30" xr:uid="{4F81F10E-E62C-4A11-8AA5-D1C23F2A26F1}"/>
    <hyperlink ref="C12" r:id="rId31" xr:uid="{DA5C185E-F175-4363-8A50-476DE7B94D29}"/>
    <hyperlink ref="C6" r:id="rId32" display="https://www.cellsignal.com/products/primary-antibodies/b-actin-13e5-rabbit-mab/4970" xr:uid="{1272FC6A-20D3-4D67-8FC6-890030AD3960}"/>
    <hyperlink ref="C16" r:id="rId33" display="https://www.cellsignal.com/products/primary-antibodies/gapdh-14c10-rabbit-mab/2118" xr:uid="{FB46CB1C-B249-43CB-B212-58B14E06B525}"/>
  </hyperlinks>
  <pageMargins left="0.7" right="0.7" top="0.75" bottom="0.75" header="0.3" footer="0.3"/>
  <pageSetup orientation="portrait" verticalDpi="0" r:id="rId3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C472D-A7C8-4286-972A-FBD6D0D090EA}">
  <dimension ref="A1:U53"/>
  <sheetViews>
    <sheetView workbookViewId="0">
      <selection activeCell="W12" sqref="W12"/>
    </sheetView>
  </sheetViews>
  <sheetFormatPr defaultColWidth="9.140625" defaultRowHeight="14.25" x14ac:dyDescent="0.2"/>
  <cols>
    <col min="1" max="1" width="24" style="2" customWidth="1"/>
    <col min="2" max="21" width="9.7109375" style="2" customWidth="1"/>
    <col min="22" max="16384" width="9.140625" style="2"/>
  </cols>
  <sheetData>
    <row r="1" spans="1:21" ht="15" x14ac:dyDescent="0.25">
      <c r="A1" s="1" t="s">
        <v>391</v>
      </c>
    </row>
    <row r="2" spans="1:21" ht="15" x14ac:dyDescent="0.25">
      <c r="A2" s="2" t="s">
        <v>392</v>
      </c>
    </row>
    <row r="3" spans="1:21" x14ac:dyDescent="0.2">
      <c r="A3" s="56" t="s">
        <v>122</v>
      </c>
      <c r="B3" s="59" t="s">
        <v>275</v>
      </c>
      <c r="C3" s="60"/>
      <c r="D3" s="63" t="s">
        <v>269</v>
      </c>
      <c r="E3" s="63"/>
      <c r="F3" s="63" t="s">
        <v>270</v>
      </c>
      <c r="G3" s="63"/>
      <c r="H3" s="63" t="s">
        <v>271</v>
      </c>
      <c r="I3" s="63"/>
      <c r="J3" s="63" t="s">
        <v>272</v>
      </c>
      <c r="K3" s="63"/>
      <c r="L3" s="63" t="s">
        <v>273</v>
      </c>
      <c r="M3" s="63"/>
      <c r="N3" s="63" t="s">
        <v>274</v>
      </c>
      <c r="O3" s="63"/>
      <c r="P3" s="63" t="s">
        <v>276</v>
      </c>
      <c r="Q3" s="63"/>
      <c r="R3" s="63" t="s">
        <v>277</v>
      </c>
      <c r="S3" s="63"/>
      <c r="T3" s="63" t="s">
        <v>278</v>
      </c>
      <c r="U3" s="63"/>
    </row>
    <row r="4" spans="1:21" x14ac:dyDescent="0.2">
      <c r="A4" s="57"/>
      <c r="B4" s="61"/>
      <c r="C4" s="62"/>
      <c r="D4" s="64" t="s">
        <v>279</v>
      </c>
      <c r="E4" s="64"/>
      <c r="F4" s="64" t="s">
        <v>280</v>
      </c>
      <c r="G4" s="64"/>
      <c r="H4" s="64" t="s">
        <v>281</v>
      </c>
      <c r="I4" s="64"/>
      <c r="J4" s="64" t="s">
        <v>282</v>
      </c>
      <c r="K4" s="64"/>
      <c r="L4" s="64" t="s">
        <v>283</v>
      </c>
      <c r="M4" s="64"/>
      <c r="N4" s="64" t="s">
        <v>284</v>
      </c>
      <c r="O4" s="64"/>
      <c r="P4" s="65" t="s">
        <v>285</v>
      </c>
      <c r="Q4" s="65"/>
      <c r="R4" s="64" t="s">
        <v>286</v>
      </c>
      <c r="S4" s="64"/>
      <c r="T4" s="64" t="s">
        <v>287</v>
      </c>
      <c r="U4" s="64"/>
    </row>
    <row r="5" spans="1:21" x14ac:dyDescent="0.2">
      <c r="A5" s="58"/>
      <c r="B5" s="36" t="s">
        <v>380</v>
      </c>
      <c r="C5" s="37" t="s">
        <v>381</v>
      </c>
      <c r="D5" s="29" t="s">
        <v>380</v>
      </c>
      <c r="E5" s="29" t="s">
        <v>381</v>
      </c>
      <c r="F5" s="29" t="s">
        <v>380</v>
      </c>
      <c r="G5" s="29" t="s">
        <v>381</v>
      </c>
      <c r="H5" s="29" t="s">
        <v>380</v>
      </c>
      <c r="I5" s="29" t="s">
        <v>381</v>
      </c>
      <c r="J5" s="29" t="s">
        <v>380</v>
      </c>
      <c r="K5" s="29" t="s">
        <v>381</v>
      </c>
      <c r="L5" s="29" t="s">
        <v>380</v>
      </c>
      <c r="M5" s="29" t="s">
        <v>381</v>
      </c>
      <c r="N5" s="29" t="s">
        <v>380</v>
      </c>
      <c r="O5" s="29" t="s">
        <v>381</v>
      </c>
      <c r="P5" s="29" t="s">
        <v>380</v>
      </c>
      <c r="Q5" s="29" t="s">
        <v>381</v>
      </c>
      <c r="R5" s="29" t="s">
        <v>380</v>
      </c>
      <c r="S5" s="29" t="s">
        <v>381</v>
      </c>
      <c r="T5" s="29" t="s">
        <v>380</v>
      </c>
      <c r="U5" s="29" t="s">
        <v>381</v>
      </c>
    </row>
    <row r="6" spans="1:21" x14ac:dyDescent="0.2">
      <c r="A6" s="2" t="s">
        <v>123</v>
      </c>
      <c r="B6" s="31">
        <f>SUM(N6,L6,J6,H6,F6,D6,P6,R6,T6)</f>
        <v>65</v>
      </c>
      <c r="C6" s="33">
        <f>B6*100/$B$14</f>
        <v>0.40168087999011248</v>
      </c>
      <c r="D6" s="4">
        <v>1</v>
      </c>
      <c r="E6" s="5">
        <f t="shared" ref="E6:E14" si="0">D6*100/$D$14</f>
        <v>5.5617352614015569E-2</v>
      </c>
      <c r="F6" s="4">
        <v>13</v>
      </c>
      <c r="G6" s="5">
        <f>F6*100/$F$14</f>
        <v>0.7230255839822024</v>
      </c>
      <c r="H6" s="4">
        <v>22</v>
      </c>
      <c r="I6" s="5">
        <f>H6*100/$H$14</f>
        <v>1.2235817575083425</v>
      </c>
      <c r="J6" s="4">
        <v>2</v>
      </c>
      <c r="K6" s="5">
        <f>J6*100/$J$14</f>
        <v>0.11123470522803114</v>
      </c>
      <c r="L6" s="4">
        <v>3</v>
      </c>
      <c r="M6" s="5">
        <f>L6*100/$L$14</f>
        <v>0.16685205784204671</v>
      </c>
      <c r="N6" s="4">
        <v>0</v>
      </c>
      <c r="O6" s="5">
        <f>N6*100/$N$14</f>
        <v>0</v>
      </c>
      <c r="P6" s="4">
        <v>1</v>
      </c>
      <c r="Q6" s="5">
        <f>P6*100/$J$14</f>
        <v>5.5617352614015569E-2</v>
      </c>
      <c r="R6" s="4">
        <v>17</v>
      </c>
      <c r="S6" s="5">
        <f>R6*100/$L$14</f>
        <v>0.94549499443826479</v>
      </c>
      <c r="T6" s="4">
        <v>6</v>
      </c>
      <c r="U6" s="5">
        <f>T6*100/$N$14</f>
        <v>0.33370411568409342</v>
      </c>
    </row>
    <row r="7" spans="1:21" x14ac:dyDescent="0.2">
      <c r="A7" s="2" t="s">
        <v>124</v>
      </c>
      <c r="B7" s="31">
        <f t="shared" ref="B7:B13" si="1">SUM(N7,L7,J7,H7,F7,D7,P7,R7,T7)</f>
        <v>317</v>
      </c>
      <c r="C7" s="33">
        <f t="shared" ref="C7:C14" si="2">B7*100/$B$14</f>
        <v>1.9589667531825485</v>
      </c>
      <c r="D7" s="4">
        <v>90</v>
      </c>
      <c r="E7" s="5">
        <f t="shared" si="0"/>
        <v>5.0055617352614012</v>
      </c>
      <c r="F7" s="4">
        <v>64</v>
      </c>
      <c r="G7" s="5">
        <f t="shared" ref="G7:G14" si="3">F7*100/$F$14</f>
        <v>3.5595105672969964</v>
      </c>
      <c r="H7" s="4">
        <v>6</v>
      </c>
      <c r="I7" s="5">
        <f t="shared" ref="I7:I14" si="4">H7*100/$H$14</f>
        <v>0.33370411568409342</v>
      </c>
      <c r="J7" s="4">
        <v>65</v>
      </c>
      <c r="K7" s="5">
        <f t="shared" ref="K7:K14" si="5">J7*100/$J$14</f>
        <v>3.6151279199110125</v>
      </c>
      <c r="L7" s="4">
        <v>16</v>
      </c>
      <c r="M7" s="5">
        <f t="shared" ref="M7:M14" si="6">L7*100/$L$14</f>
        <v>0.88987764182424911</v>
      </c>
      <c r="N7" s="4">
        <v>34</v>
      </c>
      <c r="O7" s="5">
        <f t="shared" ref="O7:O14" si="7">N7*100/$N$14</f>
        <v>1.8909899888765296</v>
      </c>
      <c r="P7" s="4">
        <v>18</v>
      </c>
      <c r="Q7" s="5">
        <f t="shared" ref="Q7:Q14" si="8">P7*100/$J$14</f>
        <v>1.0011123470522802</v>
      </c>
      <c r="R7" s="4">
        <v>11</v>
      </c>
      <c r="S7" s="5">
        <f t="shared" ref="S7:S14" si="9">R7*100/$L$14</f>
        <v>0.61179087875417126</v>
      </c>
      <c r="T7" s="4">
        <v>13</v>
      </c>
      <c r="U7" s="5">
        <f t="shared" ref="U7:U14" si="10">T7*100/$N$14</f>
        <v>0.7230255839822024</v>
      </c>
    </row>
    <row r="8" spans="1:21" x14ac:dyDescent="0.2">
      <c r="A8" s="2" t="s">
        <v>125</v>
      </c>
      <c r="B8" s="31">
        <f t="shared" si="1"/>
        <v>1610</v>
      </c>
      <c r="C8" s="33">
        <f t="shared" si="2"/>
        <v>9.9493264120627867</v>
      </c>
      <c r="D8" s="4">
        <v>296</v>
      </c>
      <c r="E8" s="5">
        <f t="shared" si="0"/>
        <v>16.462736373748609</v>
      </c>
      <c r="F8" s="4">
        <v>157</v>
      </c>
      <c r="G8" s="5">
        <f t="shared" si="3"/>
        <v>8.7319243604004448</v>
      </c>
      <c r="H8" s="4">
        <v>41</v>
      </c>
      <c r="I8" s="5">
        <f t="shared" si="4"/>
        <v>2.2803114571746383</v>
      </c>
      <c r="J8" s="4">
        <v>540</v>
      </c>
      <c r="K8" s="5">
        <f t="shared" si="5"/>
        <v>30.033370411568409</v>
      </c>
      <c r="L8" s="4">
        <v>147</v>
      </c>
      <c r="M8" s="5">
        <f t="shared" si="6"/>
        <v>8.17575083426029</v>
      </c>
      <c r="N8" s="4">
        <v>186</v>
      </c>
      <c r="O8" s="5">
        <f t="shared" si="7"/>
        <v>10.344827586206897</v>
      </c>
      <c r="P8" s="4">
        <v>64</v>
      </c>
      <c r="Q8" s="5">
        <f t="shared" si="8"/>
        <v>3.5595105672969964</v>
      </c>
      <c r="R8" s="4">
        <v>47</v>
      </c>
      <c r="S8" s="5">
        <f t="shared" si="9"/>
        <v>2.6140155728587318</v>
      </c>
      <c r="T8" s="4">
        <v>132</v>
      </c>
      <c r="U8" s="5">
        <f t="shared" si="10"/>
        <v>7.341490545050056</v>
      </c>
    </row>
    <row r="9" spans="1:21" x14ac:dyDescent="0.2">
      <c r="A9" s="2" t="s">
        <v>127</v>
      </c>
      <c r="B9" s="31">
        <f t="shared" si="1"/>
        <v>4714</v>
      </c>
      <c r="C9" s="33">
        <f t="shared" si="2"/>
        <v>29.131133358052157</v>
      </c>
      <c r="D9" s="4">
        <v>302</v>
      </c>
      <c r="E9" s="5">
        <f t="shared" si="0"/>
        <v>16.796440489432705</v>
      </c>
      <c r="F9" s="4">
        <v>308</v>
      </c>
      <c r="G9" s="5">
        <f t="shared" si="3"/>
        <v>17.130144605116797</v>
      </c>
      <c r="H9" s="4">
        <v>618</v>
      </c>
      <c r="I9" s="5">
        <f t="shared" si="4"/>
        <v>34.371523915461623</v>
      </c>
      <c r="J9" s="4">
        <v>345</v>
      </c>
      <c r="K9" s="5">
        <f t="shared" si="5"/>
        <v>19.187986651835374</v>
      </c>
      <c r="L9" s="4">
        <v>621</v>
      </c>
      <c r="M9" s="5">
        <f t="shared" si="6"/>
        <v>34.538375973303673</v>
      </c>
      <c r="N9" s="4">
        <v>706</v>
      </c>
      <c r="O9" s="5">
        <f t="shared" si="7"/>
        <v>39.265850945494996</v>
      </c>
      <c r="P9" s="4">
        <v>299</v>
      </c>
      <c r="Q9" s="5">
        <f t="shared" si="8"/>
        <v>16.629588431590655</v>
      </c>
      <c r="R9" s="4">
        <v>673</v>
      </c>
      <c r="S9" s="5">
        <f t="shared" si="9"/>
        <v>37.430478309232484</v>
      </c>
      <c r="T9" s="4">
        <v>842</v>
      </c>
      <c r="U9" s="5">
        <f t="shared" si="10"/>
        <v>46.82981090100111</v>
      </c>
    </row>
    <row r="10" spans="1:21" x14ac:dyDescent="0.2">
      <c r="A10" s="2" t="s">
        <v>128</v>
      </c>
      <c r="B10" s="31">
        <f t="shared" si="1"/>
        <v>683</v>
      </c>
      <c r="C10" s="33">
        <f t="shared" si="2"/>
        <v>4.2207390928191817</v>
      </c>
      <c r="D10" s="4">
        <v>74</v>
      </c>
      <c r="E10" s="5">
        <f t="shared" si="0"/>
        <v>4.1156840934371521</v>
      </c>
      <c r="F10" s="4">
        <v>138</v>
      </c>
      <c r="G10" s="5">
        <f t="shared" si="3"/>
        <v>7.6751946607341495</v>
      </c>
      <c r="H10" s="4">
        <v>100</v>
      </c>
      <c r="I10" s="5">
        <f t="shared" si="4"/>
        <v>5.5617352614015569</v>
      </c>
      <c r="J10" s="4">
        <v>23</v>
      </c>
      <c r="K10" s="5">
        <f t="shared" si="5"/>
        <v>1.2791991101223581</v>
      </c>
      <c r="L10" s="4">
        <v>105</v>
      </c>
      <c r="M10" s="5">
        <f t="shared" si="6"/>
        <v>5.8398220244716352</v>
      </c>
      <c r="N10" s="4">
        <v>97</v>
      </c>
      <c r="O10" s="5">
        <f t="shared" si="7"/>
        <v>5.3948832035595107</v>
      </c>
      <c r="P10" s="4">
        <v>17</v>
      </c>
      <c r="Q10" s="5">
        <f t="shared" si="8"/>
        <v>0.94549499443826479</v>
      </c>
      <c r="R10" s="4">
        <v>90</v>
      </c>
      <c r="S10" s="5">
        <f t="shared" si="9"/>
        <v>5.0055617352614012</v>
      </c>
      <c r="T10" s="4">
        <v>39</v>
      </c>
      <c r="U10" s="5">
        <f t="shared" si="10"/>
        <v>2.1690767519466072</v>
      </c>
    </row>
    <row r="11" spans="1:21" x14ac:dyDescent="0.2">
      <c r="A11" s="2" t="s">
        <v>267</v>
      </c>
      <c r="B11" s="31">
        <f t="shared" si="1"/>
        <v>4816</v>
      </c>
      <c r="C11" s="33">
        <f t="shared" si="2"/>
        <v>29.761463354344333</v>
      </c>
      <c r="D11" s="4">
        <v>902</v>
      </c>
      <c r="E11" s="5">
        <f t="shared" si="0"/>
        <v>50.16685205784205</v>
      </c>
      <c r="F11" s="4">
        <v>764</v>
      </c>
      <c r="G11" s="5">
        <f t="shared" si="3"/>
        <v>42.4916573971079</v>
      </c>
      <c r="H11" s="4">
        <v>418</v>
      </c>
      <c r="I11" s="5">
        <f t="shared" si="4"/>
        <v>23.248053392658509</v>
      </c>
      <c r="J11" s="4">
        <v>648</v>
      </c>
      <c r="K11" s="5">
        <f t="shared" si="5"/>
        <v>36.040044493882093</v>
      </c>
      <c r="L11" s="4">
        <v>285</v>
      </c>
      <c r="M11" s="5">
        <f t="shared" si="6"/>
        <v>15.850945494994438</v>
      </c>
      <c r="N11" s="4">
        <v>344</v>
      </c>
      <c r="O11" s="5">
        <f t="shared" si="7"/>
        <v>19.132369299221356</v>
      </c>
      <c r="P11" s="4">
        <v>840</v>
      </c>
      <c r="Q11" s="5">
        <f t="shared" si="8"/>
        <v>46.718576195773082</v>
      </c>
      <c r="R11" s="4">
        <v>309</v>
      </c>
      <c r="S11" s="5">
        <f t="shared" si="9"/>
        <v>17.185761957730811</v>
      </c>
      <c r="T11" s="4">
        <v>306</v>
      </c>
      <c r="U11" s="5">
        <f t="shared" si="10"/>
        <v>17.018909899888765</v>
      </c>
    </row>
    <row r="12" spans="1:21" x14ac:dyDescent="0.2">
      <c r="A12" s="2" t="s">
        <v>126</v>
      </c>
      <c r="B12" s="31">
        <f t="shared" si="1"/>
        <v>1678</v>
      </c>
      <c r="C12" s="33">
        <f t="shared" si="2"/>
        <v>10.369546409590903</v>
      </c>
      <c r="D12" s="4">
        <v>75</v>
      </c>
      <c r="E12" s="5">
        <f t="shared" si="0"/>
        <v>4.1713014460511681</v>
      </c>
      <c r="F12" s="4">
        <v>75</v>
      </c>
      <c r="G12" s="5">
        <f t="shared" si="3"/>
        <v>4.1713014460511681</v>
      </c>
      <c r="H12" s="4">
        <v>213</v>
      </c>
      <c r="I12" s="5">
        <f t="shared" si="4"/>
        <v>11.846496106785317</v>
      </c>
      <c r="J12" s="4">
        <v>114</v>
      </c>
      <c r="K12" s="5">
        <f t="shared" si="5"/>
        <v>6.3403781979977749</v>
      </c>
      <c r="L12" s="4">
        <v>228</v>
      </c>
      <c r="M12" s="5">
        <f t="shared" si="6"/>
        <v>12.68075639599555</v>
      </c>
      <c r="N12" s="4">
        <v>145</v>
      </c>
      <c r="O12" s="5">
        <f t="shared" si="7"/>
        <v>8.064516129032258</v>
      </c>
      <c r="P12" s="4">
        <v>195</v>
      </c>
      <c r="Q12" s="5">
        <f t="shared" si="8"/>
        <v>10.845383759733037</v>
      </c>
      <c r="R12" s="4">
        <v>397</v>
      </c>
      <c r="S12" s="5">
        <f t="shared" si="9"/>
        <v>22.080088987764181</v>
      </c>
      <c r="T12" s="4">
        <v>236</v>
      </c>
      <c r="U12" s="5">
        <f t="shared" si="10"/>
        <v>13.125695216907674</v>
      </c>
    </row>
    <row r="13" spans="1:21" x14ac:dyDescent="0.2">
      <c r="A13" s="2" t="s">
        <v>129</v>
      </c>
      <c r="B13" s="31">
        <f t="shared" si="1"/>
        <v>2299</v>
      </c>
      <c r="C13" s="33">
        <f t="shared" si="2"/>
        <v>14.207143739957978</v>
      </c>
      <c r="D13" s="4">
        <v>58</v>
      </c>
      <c r="E13" s="5">
        <f t="shared" si="0"/>
        <v>3.225806451612903</v>
      </c>
      <c r="F13" s="4">
        <v>279</v>
      </c>
      <c r="G13" s="5">
        <f t="shared" si="3"/>
        <v>15.517241379310345</v>
      </c>
      <c r="H13" s="4">
        <v>380</v>
      </c>
      <c r="I13" s="5">
        <f t="shared" si="4"/>
        <v>21.134593993325918</v>
      </c>
      <c r="J13" s="4">
        <v>61</v>
      </c>
      <c r="K13" s="5">
        <f t="shared" si="5"/>
        <v>3.3926585094549497</v>
      </c>
      <c r="L13" s="4">
        <v>393</v>
      </c>
      <c r="M13" s="5">
        <f t="shared" si="6"/>
        <v>21.857619577308121</v>
      </c>
      <c r="N13" s="4">
        <v>286</v>
      </c>
      <c r="O13" s="5">
        <f t="shared" si="7"/>
        <v>15.906562847608454</v>
      </c>
      <c r="P13" s="4">
        <v>364</v>
      </c>
      <c r="Q13" s="5">
        <f t="shared" si="8"/>
        <v>20.244716351501669</v>
      </c>
      <c r="R13" s="4">
        <v>254</v>
      </c>
      <c r="S13" s="5">
        <f t="shared" si="9"/>
        <v>14.126807563959956</v>
      </c>
      <c r="T13" s="4">
        <v>224</v>
      </c>
      <c r="U13" s="5">
        <f t="shared" si="10"/>
        <v>12.458286985539488</v>
      </c>
    </row>
    <row r="14" spans="1:21" x14ac:dyDescent="0.2">
      <c r="A14" s="3" t="s">
        <v>121</v>
      </c>
      <c r="B14" s="34">
        <f>SUM(B6:B13)</f>
        <v>16182</v>
      </c>
      <c r="C14" s="35">
        <f t="shared" si="2"/>
        <v>100</v>
      </c>
      <c r="D14" s="6">
        <f>SUM(D6:D13)</f>
        <v>1798</v>
      </c>
      <c r="E14" s="32">
        <f t="shared" si="0"/>
        <v>100</v>
      </c>
      <c r="F14" s="6">
        <f>SUM(F6:F13)</f>
        <v>1798</v>
      </c>
      <c r="G14" s="32">
        <f t="shared" si="3"/>
        <v>100</v>
      </c>
      <c r="H14" s="6">
        <f>SUM(H6:H13)</f>
        <v>1798</v>
      </c>
      <c r="I14" s="32">
        <f t="shared" si="4"/>
        <v>100</v>
      </c>
      <c r="J14" s="6">
        <f>SUM(J6:J13)</f>
        <v>1798</v>
      </c>
      <c r="K14" s="32">
        <f t="shared" si="5"/>
        <v>100</v>
      </c>
      <c r="L14" s="6">
        <f>SUM(L6:L13)</f>
        <v>1798</v>
      </c>
      <c r="M14" s="32">
        <f t="shared" si="6"/>
        <v>100</v>
      </c>
      <c r="N14" s="6">
        <f>SUM(N6:N13)</f>
        <v>1798</v>
      </c>
      <c r="O14" s="32">
        <f t="shared" si="7"/>
        <v>100</v>
      </c>
      <c r="P14" s="6">
        <f>SUM(P6:P13)</f>
        <v>1798</v>
      </c>
      <c r="Q14" s="32">
        <f t="shared" si="8"/>
        <v>100</v>
      </c>
      <c r="R14" s="6">
        <f>SUM(R6:R13)</f>
        <v>1798</v>
      </c>
      <c r="S14" s="32">
        <f t="shared" si="9"/>
        <v>100</v>
      </c>
      <c r="T14" s="6">
        <f>SUM(T6:T13)</f>
        <v>1798</v>
      </c>
      <c r="U14" s="32">
        <f t="shared" si="10"/>
        <v>100</v>
      </c>
    </row>
    <row r="15" spans="1:21" x14ac:dyDescent="0.2">
      <c r="B15" s="30"/>
      <c r="D15" s="30"/>
      <c r="F15" s="30"/>
      <c r="H15" s="30"/>
      <c r="J15" s="30"/>
      <c r="L15" s="30"/>
      <c r="N15" s="30"/>
      <c r="P15" s="30"/>
      <c r="R15" s="30"/>
      <c r="T15" s="30"/>
    </row>
    <row r="16" spans="1:21" ht="15" x14ac:dyDescent="0.25">
      <c r="A16" s="1" t="s">
        <v>383</v>
      </c>
    </row>
    <row r="17" spans="1:21" x14ac:dyDescent="0.2">
      <c r="A17" s="56" t="s">
        <v>122</v>
      </c>
      <c r="B17" s="59" t="s">
        <v>275</v>
      </c>
      <c r="C17" s="60"/>
      <c r="D17" s="63" t="s">
        <v>269</v>
      </c>
      <c r="E17" s="63"/>
      <c r="F17" s="63" t="s">
        <v>270</v>
      </c>
      <c r="G17" s="63"/>
      <c r="H17" s="63" t="s">
        <v>271</v>
      </c>
      <c r="I17" s="63"/>
      <c r="J17" s="63" t="s">
        <v>272</v>
      </c>
      <c r="K17" s="63"/>
      <c r="L17" s="63" t="s">
        <v>273</v>
      </c>
      <c r="M17" s="63"/>
      <c r="N17" s="63" t="s">
        <v>274</v>
      </c>
      <c r="O17" s="63"/>
      <c r="P17" s="63" t="s">
        <v>276</v>
      </c>
      <c r="Q17" s="63"/>
      <c r="R17" s="63" t="s">
        <v>277</v>
      </c>
      <c r="S17" s="63"/>
      <c r="T17" s="63" t="s">
        <v>278</v>
      </c>
      <c r="U17" s="63"/>
    </row>
    <row r="18" spans="1:21" x14ac:dyDescent="0.2">
      <c r="A18" s="57"/>
      <c r="B18" s="61"/>
      <c r="C18" s="62"/>
      <c r="D18" s="64" t="s">
        <v>279</v>
      </c>
      <c r="E18" s="64"/>
      <c r="F18" s="64" t="s">
        <v>280</v>
      </c>
      <c r="G18" s="64"/>
      <c r="H18" s="64" t="s">
        <v>281</v>
      </c>
      <c r="I18" s="64"/>
      <c r="J18" s="64" t="s">
        <v>282</v>
      </c>
      <c r="K18" s="64"/>
      <c r="L18" s="64" t="s">
        <v>283</v>
      </c>
      <c r="M18" s="64"/>
      <c r="N18" s="64" t="s">
        <v>284</v>
      </c>
      <c r="O18" s="64"/>
      <c r="P18" s="65" t="s">
        <v>285</v>
      </c>
      <c r="Q18" s="65"/>
      <c r="R18" s="64" t="s">
        <v>286</v>
      </c>
      <c r="S18" s="64"/>
      <c r="T18" s="64" t="s">
        <v>287</v>
      </c>
      <c r="U18" s="64"/>
    </row>
    <row r="19" spans="1:21" x14ac:dyDescent="0.2">
      <c r="A19" s="58"/>
      <c r="B19" s="36" t="s">
        <v>380</v>
      </c>
      <c r="C19" s="37" t="s">
        <v>381</v>
      </c>
      <c r="D19" s="29" t="s">
        <v>380</v>
      </c>
      <c r="E19" s="29" t="s">
        <v>381</v>
      </c>
      <c r="F19" s="29" t="s">
        <v>380</v>
      </c>
      <c r="G19" s="29" t="s">
        <v>381</v>
      </c>
      <c r="H19" s="29" t="s">
        <v>380</v>
      </c>
      <c r="I19" s="29" t="s">
        <v>381</v>
      </c>
      <c r="J19" s="29" t="s">
        <v>380</v>
      </c>
      <c r="K19" s="29" t="s">
        <v>381</v>
      </c>
      <c r="L19" s="29" t="s">
        <v>380</v>
      </c>
      <c r="M19" s="29" t="s">
        <v>381</v>
      </c>
      <c r="N19" s="29" t="s">
        <v>380</v>
      </c>
      <c r="O19" s="29" t="s">
        <v>381</v>
      </c>
      <c r="P19" s="29" t="s">
        <v>380</v>
      </c>
      <c r="Q19" s="29" t="s">
        <v>381</v>
      </c>
      <c r="R19" s="29" t="s">
        <v>380</v>
      </c>
      <c r="S19" s="29" t="s">
        <v>381</v>
      </c>
      <c r="T19" s="29" t="s">
        <v>380</v>
      </c>
      <c r="U19" s="29" t="s">
        <v>381</v>
      </c>
    </row>
    <row r="20" spans="1:21" x14ac:dyDescent="0.2">
      <c r="A20" s="2" t="s">
        <v>123</v>
      </c>
      <c r="B20" s="31">
        <f>SUM(N20,L20,J20,H20,F20,D20,P20,R20,T20)</f>
        <v>80</v>
      </c>
      <c r="C20" s="33">
        <f>B20*100/$B$14</f>
        <v>0.49437646768013843</v>
      </c>
      <c r="D20" s="4">
        <v>4</v>
      </c>
      <c r="E20" s="5">
        <f t="shared" ref="E20:E28" si="11">D20*100/$D$14</f>
        <v>0.22246941045606228</v>
      </c>
      <c r="F20" s="4">
        <v>14</v>
      </c>
      <c r="G20" s="5">
        <f>F20*100/$F$14</f>
        <v>0.77864293659621797</v>
      </c>
      <c r="H20" s="4">
        <v>22</v>
      </c>
      <c r="I20" s="5">
        <f>H20*100/$H$14</f>
        <v>1.2235817575083425</v>
      </c>
      <c r="J20" s="4">
        <v>2</v>
      </c>
      <c r="K20" s="5">
        <f>J20*100/$J$14</f>
        <v>0.11123470522803114</v>
      </c>
      <c r="L20" s="4">
        <v>4</v>
      </c>
      <c r="M20" s="5">
        <f>L20*100/$L$14</f>
        <v>0.22246941045606228</v>
      </c>
      <c r="N20" s="4">
        <v>2</v>
      </c>
      <c r="O20" s="5">
        <f>N20*100/$N$14</f>
        <v>0.11123470522803114</v>
      </c>
      <c r="P20" s="4">
        <v>1</v>
      </c>
      <c r="Q20" s="5">
        <f>P20*100/$J$14</f>
        <v>5.5617352614015569E-2</v>
      </c>
      <c r="R20" s="4">
        <v>21</v>
      </c>
      <c r="S20" s="5">
        <f>R20*100/$L$14</f>
        <v>1.167964404894327</v>
      </c>
      <c r="T20" s="4">
        <v>10</v>
      </c>
      <c r="U20" s="5">
        <f>T20*100/$N$14</f>
        <v>0.55617352614015569</v>
      </c>
    </row>
    <row r="21" spans="1:21" x14ac:dyDescent="0.2">
      <c r="A21" s="2" t="s">
        <v>124</v>
      </c>
      <c r="B21" s="31">
        <f t="shared" ref="B21:B27" si="12">SUM(N21,L21,J21,H21,F21,D21,P21,R21,T21)</f>
        <v>334</v>
      </c>
      <c r="C21" s="33">
        <f t="shared" ref="C21:C28" si="13">B21*100/$B$14</f>
        <v>2.0640217525645781</v>
      </c>
      <c r="D21" s="4">
        <v>86</v>
      </c>
      <c r="E21" s="5">
        <f t="shared" si="11"/>
        <v>4.783092324805339</v>
      </c>
      <c r="F21" s="4">
        <v>71</v>
      </c>
      <c r="G21" s="5">
        <f t="shared" ref="G21:G28" si="14">F21*100/$F$14</f>
        <v>3.9488320355951059</v>
      </c>
      <c r="H21" s="4">
        <v>5</v>
      </c>
      <c r="I21" s="5">
        <f t="shared" ref="I21:I28" si="15">H21*100/$H$14</f>
        <v>0.27808676307007785</v>
      </c>
      <c r="J21" s="4">
        <v>63</v>
      </c>
      <c r="K21" s="5">
        <f t="shared" ref="K21:K28" si="16">J21*100/$J$14</f>
        <v>3.5038932146829809</v>
      </c>
      <c r="L21" s="4">
        <v>24</v>
      </c>
      <c r="M21" s="5">
        <f t="shared" ref="M21:M28" si="17">L21*100/$L$14</f>
        <v>1.3348164627363737</v>
      </c>
      <c r="N21" s="4">
        <v>39</v>
      </c>
      <c r="O21" s="5">
        <f t="shared" ref="O21:O28" si="18">N21*100/$N$14</f>
        <v>2.1690767519466072</v>
      </c>
      <c r="P21" s="4">
        <v>18</v>
      </c>
      <c r="Q21" s="5">
        <f t="shared" ref="Q21:Q28" si="19">P21*100/$J$14</f>
        <v>1.0011123470522802</v>
      </c>
      <c r="R21" s="4">
        <v>12</v>
      </c>
      <c r="S21" s="5">
        <f t="shared" ref="S21:S28" si="20">R21*100/$L$14</f>
        <v>0.66740823136818683</v>
      </c>
      <c r="T21" s="4">
        <v>16</v>
      </c>
      <c r="U21" s="5">
        <f t="shared" ref="U21:U28" si="21">T21*100/$N$14</f>
        <v>0.88987764182424911</v>
      </c>
    </row>
    <row r="22" spans="1:21" x14ac:dyDescent="0.2">
      <c r="A22" s="2" t="s">
        <v>125</v>
      </c>
      <c r="B22" s="31">
        <f t="shared" si="12"/>
        <v>1607</v>
      </c>
      <c r="C22" s="33">
        <f t="shared" si="13"/>
        <v>9.9307872945247802</v>
      </c>
      <c r="D22" s="4">
        <v>306</v>
      </c>
      <c r="E22" s="5">
        <f t="shared" si="11"/>
        <v>17.018909899888765</v>
      </c>
      <c r="F22" s="4">
        <v>135</v>
      </c>
      <c r="G22" s="5">
        <f t="shared" si="14"/>
        <v>7.5083426028921023</v>
      </c>
      <c r="H22" s="4">
        <v>46</v>
      </c>
      <c r="I22" s="5">
        <f t="shared" si="15"/>
        <v>2.5583982202447162</v>
      </c>
      <c r="J22" s="4">
        <v>542</v>
      </c>
      <c r="K22" s="5">
        <f t="shared" si="16"/>
        <v>30.144605116796441</v>
      </c>
      <c r="L22" s="4">
        <v>167</v>
      </c>
      <c r="M22" s="5">
        <f t="shared" si="17"/>
        <v>9.2880978865406014</v>
      </c>
      <c r="N22" s="4">
        <v>191</v>
      </c>
      <c r="O22" s="5">
        <f t="shared" si="18"/>
        <v>10.622914349276975</v>
      </c>
      <c r="P22" s="4">
        <v>64</v>
      </c>
      <c r="Q22" s="5">
        <f t="shared" si="19"/>
        <v>3.5595105672969964</v>
      </c>
      <c r="R22" s="4">
        <v>47</v>
      </c>
      <c r="S22" s="5">
        <f t="shared" si="20"/>
        <v>2.6140155728587318</v>
      </c>
      <c r="T22" s="4">
        <v>109</v>
      </c>
      <c r="U22" s="5">
        <f t="shared" si="21"/>
        <v>6.0622914349276975</v>
      </c>
    </row>
    <row r="23" spans="1:21" x14ac:dyDescent="0.2">
      <c r="A23" s="2" t="s">
        <v>127</v>
      </c>
      <c r="B23" s="31">
        <f t="shared" si="12"/>
        <v>4598</v>
      </c>
      <c r="C23" s="33">
        <f t="shared" si="13"/>
        <v>28.414287479915956</v>
      </c>
      <c r="D23" s="4">
        <v>295</v>
      </c>
      <c r="E23" s="5">
        <f t="shared" si="11"/>
        <v>16.407119021134594</v>
      </c>
      <c r="F23" s="4">
        <v>310</v>
      </c>
      <c r="G23" s="5">
        <f t="shared" si="14"/>
        <v>17.241379310344829</v>
      </c>
      <c r="H23" s="4">
        <v>587</v>
      </c>
      <c r="I23" s="5">
        <f t="shared" si="15"/>
        <v>32.647385984427139</v>
      </c>
      <c r="J23" s="4">
        <v>332</v>
      </c>
      <c r="K23" s="5">
        <f t="shared" si="16"/>
        <v>18.464961067853171</v>
      </c>
      <c r="L23" s="4">
        <v>606</v>
      </c>
      <c r="M23" s="5">
        <f t="shared" si="17"/>
        <v>33.704115684093438</v>
      </c>
      <c r="N23" s="4">
        <v>671</v>
      </c>
      <c r="O23" s="5">
        <f t="shared" si="18"/>
        <v>37.319243604004448</v>
      </c>
      <c r="P23" s="4">
        <v>299</v>
      </c>
      <c r="Q23" s="5">
        <f t="shared" si="19"/>
        <v>16.629588431590655</v>
      </c>
      <c r="R23" s="4">
        <v>695</v>
      </c>
      <c r="S23" s="5">
        <f t="shared" si="20"/>
        <v>38.654060066740826</v>
      </c>
      <c r="T23" s="4">
        <v>803</v>
      </c>
      <c r="U23" s="5">
        <f t="shared" si="21"/>
        <v>44.660734149054505</v>
      </c>
    </row>
    <row r="24" spans="1:21" x14ac:dyDescent="0.2">
      <c r="A24" s="2" t="s">
        <v>128</v>
      </c>
      <c r="B24" s="31">
        <f t="shared" si="12"/>
        <v>688</v>
      </c>
      <c r="C24" s="33">
        <f t="shared" si="13"/>
        <v>4.2516376220491905</v>
      </c>
      <c r="D24" s="4">
        <v>74</v>
      </c>
      <c r="E24" s="5">
        <f t="shared" si="11"/>
        <v>4.1156840934371521</v>
      </c>
      <c r="F24" s="4">
        <v>115</v>
      </c>
      <c r="G24" s="5">
        <f t="shared" si="14"/>
        <v>6.3959955506117909</v>
      </c>
      <c r="H24" s="4">
        <v>121</v>
      </c>
      <c r="I24" s="5">
        <f t="shared" si="15"/>
        <v>6.7296996662958843</v>
      </c>
      <c r="J24" s="4">
        <v>23</v>
      </c>
      <c r="K24" s="5">
        <f t="shared" si="16"/>
        <v>1.2791991101223581</v>
      </c>
      <c r="L24" s="4">
        <v>120</v>
      </c>
      <c r="M24" s="5">
        <f t="shared" si="17"/>
        <v>6.6740823136818683</v>
      </c>
      <c r="N24" s="4">
        <v>82</v>
      </c>
      <c r="O24" s="5">
        <f t="shared" si="18"/>
        <v>4.5606229143492767</v>
      </c>
      <c r="P24" s="4">
        <v>17</v>
      </c>
      <c r="Q24" s="5">
        <f t="shared" si="19"/>
        <v>0.94549499443826479</v>
      </c>
      <c r="R24" s="4">
        <v>89</v>
      </c>
      <c r="S24" s="5">
        <f t="shared" si="20"/>
        <v>4.9499443826473861</v>
      </c>
      <c r="T24" s="4">
        <v>47</v>
      </c>
      <c r="U24" s="5">
        <f t="shared" si="21"/>
        <v>2.6140155728587318</v>
      </c>
    </row>
    <row r="25" spans="1:21" x14ac:dyDescent="0.2">
      <c r="A25" s="2" t="s">
        <v>267</v>
      </c>
      <c r="B25" s="31">
        <f t="shared" si="12"/>
        <v>4889</v>
      </c>
      <c r="C25" s="33">
        <f t="shared" si="13"/>
        <v>30.212581881102459</v>
      </c>
      <c r="D25" s="4">
        <v>910</v>
      </c>
      <c r="E25" s="5">
        <f t="shared" si="11"/>
        <v>50.611790878754171</v>
      </c>
      <c r="F25" s="4">
        <v>808</v>
      </c>
      <c r="G25" s="5">
        <f t="shared" si="14"/>
        <v>44.938820912124584</v>
      </c>
      <c r="H25" s="4">
        <v>402</v>
      </c>
      <c r="I25" s="5">
        <f t="shared" si="15"/>
        <v>22.35817575083426</v>
      </c>
      <c r="J25" s="4">
        <v>641</v>
      </c>
      <c r="K25" s="5">
        <f t="shared" si="16"/>
        <v>35.650723025583979</v>
      </c>
      <c r="L25" s="4">
        <v>254</v>
      </c>
      <c r="M25" s="5">
        <f t="shared" si="17"/>
        <v>14.126807563959956</v>
      </c>
      <c r="N25" s="4">
        <v>390</v>
      </c>
      <c r="O25" s="5">
        <f t="shared" si="18"/>
        <v>21.690767519466075</v>
      </c>
      <c r="P25" s="4">
        <v>840</v>
      </c>
      <c r="Q25" s="5">
        <f t="shared" si="19"/>
        <v>46.718576195773082</v>
      </c>
      <c r="R25" s="4">
        <v>295</v>
      </c>
      <c r="S25" s="5">
        <f t="shared" si="20"/>
        <v>16.407119021134594</v>
      </c>
      <c r="T25" s="4">
        <v>349</v>
      </c>
      <c r="U25" s="5">
        <f t="shared" si="21"/>
        <v>19.410456062291434</v>
      </c>
    </row>
    <row r="26" spans="1:21" x14ac:dyDescent="0.2">
      <c r="A26" s="2" t="s">
        <v>126</v>
      </c>
      <c r="B26" s="31">
        <f t="shared" si="12"/>
        <v>1690</v>
      </c>
      <c r="C26" s="33">
        <f t="shared" si="13"/>
        <v>10.443702879742924</v>
      </c>
      <c r="D26" s="4">
        <v>80</v>
      </c>
      <c r="E26" s="5">
        <f t="shared" si="11"/>
        <v>4.4493882091212456</v>
      </c>
      <c r="F26" s="4">
        <v>75</v>
      </c>
      <c r="G26" s="5">
        <f t="shared" si="14"/>
        <v>4.1713014460511681</v>
      </c>
      <c r="H26" s="4">
        <v>226</v>
      </c>
      <c r="I26" s="5">
        <f t="shared" si="15"/>
        <v>12.56952169076752</v>
      </c>
      <c r="J26" s="4">
        <v>124</v>
      </c>
      <c r="K26" s="5">
        <f t="shared" si="16"/>
        <v>6.8965517241379306</v>
      </c>
      <c r="L26" s="4">
        <v>219</v>
      </c>
      <c r="M26" s="5">
        <f t="shared" si="17"/>
        <v>12.180200222469411</v>
      </c>
      <c r="N26" s="4">
        <v>157</v>
      </c>
      <c r="O26" s="5">
        <f t="shared" si="18"/>
        <v>8.7319243604004448</v>
      </c>
      <c r="P26" s="4">
        <v>195</v>
      </c>
      <c r="Q26" s="5">
        <f t="shared" si="19"/>
        <v>10.845383759733037</v>
      </c>
      <c r="R26" s="4">
        <v>394</v>
      </c>
      <c r="S26" s="5">
        <f t="shared" si="20"/>
        <v>21.913236929922135</v>
      </c>
      <c r="T26" s="4">
        <v>220</v>
      </c>
      <c r="U26" s="5">
        <f t="shared" si="21"/>
        <v>12.235817575083425</v>
      </c>
    </row>
    <row r="27" spans="1:21" x14ac:dyDescent="0.2">
      <c r="A27" s="2" t="s">
        <v>129</v>
      </c>
      <c r="B27" s="31">
        <f t="shared" si="12"/>
        <v>2296</v>
      </c>
      <c r="C27" s="33">
        <f t="shared" si="13"/>
        <v>14.188604622419973</v>
      </c>
      <c r="D27" s="4">
        <v>43</v>
      </c>
      <c r="E27" s="5">
        <f t="shared" si="11"/>
        <v>2.3915461624026695</v>
      </c>
      <c r="F27" s="4">
        <v>270</v>
      </c>
      <c r="G27" s="5">
        <f t="shared" si="14"/>
        <v>15.016685205784205</v>
      </c>
      <c r="H27" s="4">
        <v>389</v>
      </c>
      <c r="I27" s="5">
        <f t="shared" si="15"/>
        <v>21.635150166852057</v>
      </c>
      <c r="J27" s="4">
        <v>71</v>
      </c>
      <c r="K27" s="5">
        <f t="shared" si="16"/>
        <v>3.9488320355951059</v>
      </c>
      <c r="L27" s="4">
        <v>404</v>
      </c>
      <c r="M27" s="5">
        <f t="shared" si="17"/>
        <v>22.469410456062292</v>
      </c>
      <c r="N27" s="4">
        <v>266</v>
      </c>
      <c r="O27" s="5">
        <f t="shared" si="18"/>
        <v>14.794215795328142</v>
      </c>
      <c r="P27" s="4">
        <v>364</v>
      </c>
      <c r="Q27" s="5">
        <f t="shared" si="19"/>
        <v>20.244716351501669</v>
      </c>
      <c r="R27" s="4">
        <v>245</v>
      </c>
      <c r="S27" s="5">
        <f t="shared" si="20"/>
        <v>13.626251390433815</v>
      </c>
      <c r="T27" s="4">
        <v>244</v>
      </c>
      <c r="U27" s="5">
        <f t="shared" si="21"/>
        <v>13.570634037819799</v>
      </c>
    </row>
    <row r="28" spans="1:21" x14ac:dyDescent="0.2">
      <c r="A28" s="3" t="s">
        <v>121</v>
      </c>
      <c r="B28" s="34">
        <f>SUM(B20:B27)</f>
        <v>16182</v>
      </c>
      <c r="C28" s="35">
        <f t="shared" si="13"/>
        <v>100</v>
      </c>
      <c r="D28" s="6">
        <f>SUM(D20:D27)</f>
        <v>1798</v>
      </c>
      <c r="E28" s="32">
        <f t="shared" si="11"/>
        <v>100</v>
      </c>
      <c r="F28" s="6">
        <f>SUM(F20:F27)</f>
        <v>1798</v>
      </c>
      <c r="G28" s="32">
        <f t="shared" si="14"/>
        <v>100</v>
      </c>
      <c r="H28" s="6">
        <f>SUM(H20:H27)</f>
        <v>1798</v>
      </c>
      <c r="I28" s="32">
        <f t="shared" si="15"/>
        <v>100</v>
      </c>
      <c r="J28" s="6">
        <f>SUM(J20:J27)</f>
        <v>1798</v>
      </c>
      <c r="K28" s="32">
        <f t="shared" si="16"/>
        <v>100</v>
      </c>
      <c r="L28" s="6">
        <f>SUM(L20:L27)</f>
        <v>1798</v>
      </c>
      <c r="M28" s="32">
        <f t="shared" si="17"/>
        <v>100</v>
      </c>
      <c r="N28" s="6">
        <f>SUM(N20:N27)</f>
        <v>1798</v>
      </c>
      <c r="O28" s="32">
        <f t="shared" si="18"/>
        <v>100</v>
      </c>
      <c r="P28" s="6">
        <f>SUM(P20:P27)</f>
        <v>1798</v>
      </c>
      <c r="Q28" s="32">
        <f t="shared" si="19"/>
        <v>100</v>
      </c>
      <c r="R28" s="6">
        <f>SUM(R20:R27)</f>
        <v>1798</v>
      </c>
      <c r="S28" s="32">
        <f t="shared" si="20"/>
        <v>100</v>
      </c>
      <c r="T28" s="6">
        <f>SUM(T20:T27)</f>
        <v>1798</v>
      </c>
      <c r="U28" s="32">
        <f t="shared" si="21"/>
        <v>100</v>
      </c>
    </row>
    <row r="29" spans="1:21" x14ac:dyDescent="0.2">
      <c r="B29" s="30"/>
      <c r="D29" s="30"/>
      <c r="F29" s="30"/>
      <c r="H29" s="30"/>
      <c r="J29" s="30"/>
      <c r="L29" s="30"/>
      <c r="N29" s="30"/>
      <c r="P29" s="30"/>
      <c r="R29" s="30"/>
      <c r="T29" s="30"/>
    </row>
    <row r="30" spans="1:21" ht="15" x14ac:dyDescent="0.25">
      <c r="A30" s="1" t="s">
        <v>384</v>
      </c>
    </row>
    <row r="31" spans="1:21" x14ac:dyDescent="0.2">
      <c r="A31" s="56" t="s">
        <v>122</v>
      </c>
      <c r="B31" s="59" t="s">
        <v>275</v>
      </c>
      <c r="C31" s="60"/>
      <c r="D31" s="63" t="s">
        <v>269</v>
      </c>
      <c r="E31" s="63"/>
      <c r="F31" s="63" t="s">
        <v>270</v>
      </c>
      <c r="G31" s="63"/>
      <c r="H31" s="63" t="s">
        <v>271</v>
      </c>
      <c r="I31" s="63"/>
      <c r="J31" s="63" t="s">
        <v>272</v>
      </c>
      <c r="K31" s="63"/>
      <c r="L31" s="63" t="s">
        <v>273</v>
      </c>
      <c r="M31" s="63"/>
      <c r="N31" s="63" t="s">
        <v>274</v>
      </c>
      <c r="O31" s="63"/>
      <c r="P31" s="63" t="s">
        <v>276</v>
      </c>
      <c r="Q31" s="63"/>
      <c r="R31" s="63" t="s">
        <v>277</v>
      </c>
      <c r="S31" s="63"/>
      <c r="T31" s="63" t="s">
        <v>278</v>
      </c>
      <c r="U31" s="63"/>
    </row>
    <row r="32" spans="1:21" x14ac:dyDescent="0.2">
      <c r="A32" s="57"/>
      <c r="B32" s="61"/>
      <c r="C32" s="62"/>
      <c r="D32" s="64" t="s">
        <v>279</v>
      </c>
      <c r="E32" s="64"/>
      <c r="F32" s="64" t="s">
        <v>280</v>
      </c>
      <c r="G32" s="64"/>
      <c r="H32" s="64" t="s">
        <v>281</v>
      </c>
      <c r="I32" s="64"/>
      <c r="J32" s="64" t="s">
        <v>282</v>
      </c>
      <c r="K32" s="64"/>
      <c r="L32" s="64" t="s">
        <v>283</v>
      </c>
      <c r="M32" s="64"/>
      <c r="N32" s="64" t="s">
        <v>284</v>
      </c>
      <c r="O32" s="64"/>
      <c r="P32" s="65" t="s">
        <v>285</v>
      </c>
      <c r="Q32" s="65"/>
      <c r="R32" s="64" t="s">
        <v>286</v>
      </c>
      <c r="S32" s="64"/>
      <c r="T32" s="64" t="s">
        <v>287</v>
      </c>
      <c r="U32" s="64"/>
    </row>
    <row r="33" spans="1:21" x14ac:dyDescent="0.2">
      <c r="A33" s="58"/>
      <c r="B33" s="36" t="s">
        <v>380</v>
      </c>
      <c r="C33" s="37" t="s">
        <v>381</v>
      </c>
      <c r="D33" s="29" t="s">
        <v>380</v>
      </c>
      <c r="E33" s="29" t="s">
        <v>381</v>
      </c>
      <c r="F33" s="29" t="s">
        <v>380</v>
      </c>
      <c r="G33" s="29" t="s">
        <v>381</v>
      </c>
      <c r="H33" s="29" t="s">
        <v>380</v>
      </c>
      <c r="I33" s="29" t="s">
        <v>381</v>
      </c>
      <c r="J33" s="29" t="s">
        <v>380</v>
      </c>
      <c r="K33" s="29" t="s">
        <v>381</v>
      </c>
      <c r="L33" s="29" t="s">
        <v>380</v>
      </c>
      <c r="M33" s="29" t="s">
        <v>381</v>
      </c>
      <c r="N33" s="29" t="s">
        <v>380</v>
      </c>
      <c r="O33" s="29" t="s">
        <v>381</v>
      </c>
      <c r="P33" s="29" t="s">
        <v>380</v>
      </c>
      <c r="Q33" s="29" t="s">
        <v>381</v>
      </c>
      <c r="R33" s="29" t="s">
        <v>380</v>
      </c>
      <c r="S33" s="29" t="s">
        <v>381</v>
      </c>
      <c r="T33" s="29" t="s">
        <v>380</v>
      </c>
      <c r="U33" s="29" t="s">
        <v>381</v>
      </c>
    </row>
    <row r="34" spans="1:21" x14ac:dyDescent="0.2">
      <c r="A34" s="2" t="s">
        <v>123</v>
      </c>
      <c r="B34" s="31">
        <f>SUM(N34,L34,J34,H34,F34,D34,P34,R34,T34)</f>
        <v>70</v>
      </c>
      <c r="C34" s="33">
        <f>B34*100/$B$14</f>
        <v>0.43257940922012111</v>
      </c>
      <c r="D34" s="4">
        <v>1</v>
      </c>
      <c r="E34" s="5">
        <f t="shared" ref="E34:E42" si="22">D34*100/$D$14</f>
        <v>5.5617352614015569E-2</v>
      </c>
      <c r="F34" s="4">
        <v>20</v>
      </c>
      <c r="G34" s="5">
        <f>F34*100/$F$14</f>
        <v>1.1123470522803114</v>
      </c>
      <c r="H34" s="4">
        <v>16</v>
      </c>
      <c r="I34" s="5">
        <f>H34*100/$H$14</f>
        <v>0.88987764182424911</v>
      </c>
      <c r="J34" s="4">
        <v>2</v>
      </c>
      <c r="K34" s="5">
        <f>J34*100/$J$14</f>
        <v>0.11123470522803114</v>
      </c>
      <c r="L34" s="4">
        <v>3</v>
      </c>
      <c r="M34" s="5">
        <f>L34*100/$L$14</f>
        <v>0.16685205784204671</v>
      </c>
      <c r="N34" s="4">
        <v>2</v>
      </c>
      <c r="O34" s="5">
        <f>N34*100/$N$14</f>
        <v>0.11123470522803114</v>
      </c>
      <c r="P34" s="4">
        <v>1</v>
      </c>
      <c r="Q34" s="5">
        <f>P34*100/$J$14</f>
        <v>5.5617352614015569E-2</v>
      </c>
      <c r="R34" s="4">
        <v>19</v>
      </c>
      <c r="S34" s="5">
        <f>R34*100/$L$14</f>
        <v>1.0567296996662958</v>
      </c>
      <c r="T34" s="4">
        <v>6</v>
      </c>
      <c r="U34" s="5">
        <f>T34*100/$N$14</f>
        <v>0.33370411568409342</v>
      </c>
    </row>
    <row r="35" spans="1:21" x14ac:dyDescent="0.2">
      <c r="A35" s="2" t="s">
        <v>124</v>
      </c>
      <c r="B35" s="31">
        <f t="shared" ref="B35:B41" si="23">SUM(N35,L35,J35,H35,F35,D35,P35,R35,T35)</f>
        <v>303</v>
      </c>
      <c r="C35" s="33">
        <f t="shared" ref="C35:C42" si="24">B35*100/$B$14</f>
        <v>1.8724508713385244</v>
      </c>
      <c r="D35" s="4">
        <v>77</v>
      </c>
      <c r="E35" s="5">
        <f t="shared" si="22"/>
        <v>4.2825361512791993</v>
      </c>
      <c r="F35" s="4">
        <v>59</v>
      </c>
      <c r="G35" s="5">
        <f t="shared" ref="G35:G42" si="25">F35*100/$F$14</f>
        <v>3.2814238042269186</v>
      </c>
      <c r="H35" s="4">
        <v>5</v>
      </c>
      <c r="I35" s="5">
        <f t="shared" ref="I35:I42" si="26">H35*100/$H$14</f>
        <v>0.27808676307007785</v>
      </c>
      <c r="J35" s="4">
        <v>61</v>
      </c>
      <c r="K35" s="5">
        <f t="shared" ref="K35:K42" si="27">J35*100/$J$14</f>
        <v>3.3926585094549497</v>
      </c>
      <c r="L35" s="4">
        <v>13</v>
      </c>
      <c r="M35" s="5">
        <f t="shared" ref="M35:M42" si="28">L35*100/$L$14</f>
        <v>0.7230255839822024</v>
      </c>
      <c r="N35" s="4">
        <v>43</v>
      </c>
      <c r="O35" s="5">
        <f t="shared" ref="O35:O42" si="29">N35*100/$N$14</f>
        <v>2.3915461624026695</v>
      </c>
      <c r="P35" s="4">
        <v>18</v>
      </c>
      <c r="Q35" s="5">
        <f t="shared" ref="Q35:Q42" si="30">P35*100/$J$14</f>
        <v>1.0011123470522802</v>
      </c>
      <c r="R35" s="4">
        <v>11</v>
      </c>
      <c r="S35" s="5">
        <f t="shared" ref="S35:S42" si="31">R35*100/$L$14</f>
        <v>0.61179087875417126</v>
      </c>
      <c r="T35" s="4">
        <v>16</v>
      </c>
      <c r="U35" s="5">
        <f t="shared" ref="U35:U42" si="32">T35*100/$N$14</f>
        <v>0.88987764182424911</v>
      </c>
    </row>
    <row r="36" spans="1:21" x14ac:dyDescent="0.2">
      <c r="A36" s="2" t="s">
        <v>125</v>
      </c>
      <c r="B36" s="31">
        <f t="shared" si="23"/>
        <v>1578</v>
      </c>
      <c r="C36" s="33">
        <f t="shared" si="24"/>
        <v>9.7515758249907307</v>
      </c>
      <c r="D36" s="4">
        <v>290</v>
      </c>
      <c r="E36" s="5">
        <f t="shared" si="22"/>
        <v>16.129032258064516</v>
      </c>
      <c r="F36" s="4">
        <v>149</v>
      </c>
      <c r="G36" s="5">
        <f t="shared" si="25"/>
        <v>8.2869855394883203</v>
      </c>
      <c r="H36" s="4">
        <v>48</v>
      </c>
      <c r="I36" s="5">
        <f t="shared" si="26"/>
        <v>2.6696329254727473</v>
      </c>
      <c r="J36" s="4">
        <v>525</v>
      </c>
      <c r="K36" s="5">
        <f t="shared" si="27"/>
        <v>29.199110122358174</v>
      </c>
      <c r="L36" s="4">
        <v>140</v>
      </c>
      <c r="M36" s="5">
        <f t="shared" si="28"/>
        <v>7.7864293659621806</v>
      </c>
      <c r="N36" s="4">
        <v>188</v>
      </c>
      <c r="O36" s="5">
        <f t="shared" si="29"/>
        <v>10.456062291434927</v>
      </c>
      <c r="P36" s="4">
        <v>64</v>
      </c>
      <c r="Q36" s="5">
        <f t="shared" si="30"/>
        <v>3.5595105672969964</v>
      </c>
      <c r="R36" s="4">
        <v>37</v>
      </c>
      <c r="S36" s="5">
        <f t="shared" si="31"/>
        <v>2.0578420467185761</v>
      </c>
      <c r="T36" s="4">
        <v>137</v>
      </c>
      <c r="U36" s="5">
        <f t="shared" si="32"/>
        <v>7.6195773081201335</v>
      </c>
    </row>
    <row r="37" spans="1:21" x14ac:dyDescent="0.2">
      <c r="A37" s="2" t="s">
        <v>127</v>
      </c>
      <c r="B37" s="31">
        <f t="shared" si="23"/>
        <v>4643</v>
      </c>
      <c r="C37" s="33">
        <f t="shared" si="24"/>
        <v>28.692374242986034</v>
      </c>
      <c r="D37" s="4">
        <v>314</v>
      </c>
      <c r="E37" s="5">
        <f t="shared" si="22"/>
        <v>17.46384872080089</v>
      </c>
      <c r="F37" s="4">
        <v>290</v>
      </c>
      <c r="G37" s="5">
        <f t="shared" si="25"/>
        <v>16.129032258064516</v>
      </c>
      <c r="H37" s="4">
        <v>596</v>
      </c>
      <c r="I37" s="5">
        <f t="shared" si="26"/>
        <v>33.147942157953281</v>
      </c>
      <c r="J37" s="4">
        <v>347</v>
      </c>
      <c r="K37" s="5">
        <f t="shared" si="27"/>
        <v>19.299221357063402</v>
      </c>
      <c r="L37" s="4">
        <v>649</v>
      </c>
      <c r="M37" s="5">
        <f t="shared" si="28"/>
        <v>36.095661846496107</v>
      </c>
      <c r="N37" s="4">
        <v>698</v>
      </c>
      <c r="O37" s="5">
        <f t="shared" si="29"/>
        <v>38.820912124582868</v>
      </c>
      <c r="P37" s="4">
        <v>299</v>
      </c>
      <c r="Q37" s="5">
        <f t="shared" si="30"/>
        <v>16.629588431590655</v>
      </c>
      <c r="R37" s="4">
        <v>668</v>
      </c>
      <c r="S37" s="5">
        <f t="shared" si="31"/>
        <v>37.152391546162406</v>
      </c>
      <c r="T37" s="4">
        <v>782</v>
      </c>
      <c r="U37" s="5">
        <f t="shared" si="32"/>
        <v>43.492769744160178</v>
      </c>
    </row>
    <row r="38" spans="1:21" x14ac:dyDescent="0.2">
      <c r="A38" s="2" t="s">
        <v>128</v>
      </c>
      <c r="B38" s="31">
        <f t="shared" si="23"/>
        <v>679</v>
      </c>
      <c r="C38" s="33">
        <f t="shared" si="24"/>
        <v>4.1960202694351745</v>
      </c>
      <c r="D38" s="4">
        <v>55</v>
      </c>
      <c r="E38" s="5">
        <f t="shared" si="22"/>
        <v>3.0589543937708563</v>
      </c>
      <c r="F38" s="4">
        <v>108</v>
      </c>
      <c r="G38" s="5">
        <f t="shared" si="25"/>
        <v>6.0066740823136815</v>
      </c>
      <c r="H38" s="4">
        <v>130</v>
      </c>
      <c r="I38" s="5">
        <f t="shared" si="26"/>
        <v>7.2302558398220249</v>
      </c>
      <c r="J38" s="4">
        <v>34</v>
      </c>
      <c r="K38" s="5">
        <f t="shared" si="27"/>
        <v>1.8909899888765296</v>
      </c>
      <c r="L38" s="4">
        <v>93</v>
      </c>
      <c r="M38" s="5">
        <f t="shared" si="28"/>
        <v>5.1724137931034484</v>
      </c>
      <c r="N38" s="4">
        <v>100</v>
      </c>
      <c r="O38" s="5">
        <f t="shared" si="29"/>
        <v>5.5617352614015569</v>
      </c>
      <c r="P38" s="4">
        <v>17</v>
      </c>
      <c r="Q38" s="5">
        <f t="shared" si="30"/>
        <v>0.94549499443826479</v>
      </c>
      <c r="R38" s="4">
        <v>88</v>
      </c>
      <c r="S38" s="5">
        <f t="shared" si="31"/>
        <v>4.8943270300333701</v>
      </c>
      <c r="T38" s="4">
        <v>54</v>
      </c>
      <c r="U38" s="5">
        <f t="shared" si="32"/>
        <v>3.0033370411568407</v>
      </c>
    </row>
    <row r="39" spans="1:21" x14ac:dyDescent="0.2">
      <c r="A39" s="2" t="s">
        <v>267</v>
      </c>
      <c r="B39" s="31">
        <f t="shared" si="23"/>
        <v>4832</v>
      </c>
      <c r="C39" s="33">
        <f t="shared" si="24"/>
        <v>29.860338647880361</v>
      </c>
      <c r="D39" s="4">
        <v>902</v>
      </c>
      <c r="E39" s="5">
        <f t="shared" si="22"/>
        <v>50.16685205784205</v>
      </c>
      <c r="F39" s="4">
        <v>811</v>
      </c>
      <c r="G39" s="5">
        <f t="shared" si="25"/>
        <v>45.105672969966626</v>
      </c>
      <c r="H39" s="4">
        <v>392</v>
      </c>
      <c r="I39" s="5">
        <f t="shared" si="26"/>
        <v>21.802002224694103</v>
      </c>
      <c r="J39" s="4">
        <v>631</v>
      </c>
      <c r="K39" s="5">
        <f t="shared" si="27"/>
        <v>35.094549499443829</v>
      </c>
      <c r="L39" s="4">
        <v>277</v>
      </c>
      <c r="M39" s="5">
        <f t="shared" si="28"/>
        <v>15.406006674082313</v>
      </c>
      <c r="N39" s="4">
        <v>355</v>
      </c>
      <c r="O39" s="5">
        <f t="shared" si="29"/>
        <v>19.744160177975527</v>
      </c>
      <c r="P39" s="4">
        <v>840</v>
      </c>
      <c r="Q39" s="5">
        <f t="shared" si="30"/>
        <v>46.718576195773082</v>
      </c>
      <c r="R39" s="4">
        <v>312</v>
      </c>
      <c r="S39" s="5">
        <f t="shared" si="31"/>
        <v>17.352614015572858</v>
      </c>
      <c r="T39" s="4">
        <v>312</v>
      </c>
      <c r="U39" s="5">
        <f t="shared" si="32"/>
        <v>17.352614015572858</v>
      </c>
    </row>
    <row r="40" spans="1:21" x14ac:dyDescent="0.2">
      <c r="A40" s="2" t="s">
        <v>126</v>
      </c>
      <c r="B40" s="31">
        <f t="shared" si="23"/>
        <v>1755</v>
      </c>
      <c r="C40" s="33">
        <f t="shared" si="24"/>
        <v>10.845383759733037</v>
      </c>
      <c r="D40" s="4">
        <v>107</v>
      </c>
      <c r="E40" s="5">
        <f t="shared" si="22"/>
        <v>5.9510567296996664</v>
      </c>
      <c r="F40" s="4">
        <v>83</v>
      </c>
      <c r="G40" s="5">
        <f t="shared" si="25"/>
        <v>4.6162402669632927</v>
      </c>
      <c r="H40" s="4">
        <v>239</v>
      </c>
      <c r="I40" s="5">
        <f t="shared" si="26"/>
        <v>13.292547274749722</v>
      </c>
      <c r="J40" s="4">
        <v>126</v>
      </c>
      <c r="K40" s="5">
        <f t="shared" si="27"/>
        <v>7.0077864293659617</v>
      </c>
      <c r="L40" s="4">
        <v>233</v>
      </c>
      <c r="M40" s="5">
        <f t="shared" si="28"/>
        <v>12.958843159065628</v>
      </c>
      <c r="N40" s="4">
        <v>126</v>
      </c>
      <c r="O40" s="5">
        <f t="shared" si="29"/>
        <v>7.0077864293659617</v>
      </c>
      <c r="P40" s="4">
        <v>195</v>
      </c>
      <c r="Q40" s="5">
        <f t="shared" si="30"/>
        <v>10.845383759733037</v>
      </c>
      <c r="R40" s="4">
        <v>403</v>
      </c>
      <c r="S40" s="5">
        <f t="shared" si="31"/>
        <v>22.413793103448278</v>
      </c>
      <c r="T40" s="4">
        <v>243</v>
      </c>
      <c r="U40" s="5">
        <f t="shared" si="32"/>
        <v>13.515016685205785</v>
      </c>
    </row>
    <row r="41" spans="1:21" x14ac:dyDescent="0.2">
      <c r="A41" s="2" t="s">
        <v>129</v>
      </c>
      <c r="B41" s="31">
        <f t="shared" si="23"/>
        <v>2322</v>
      </c>
      <c r="C41" s="33">
        <f t="shared" si="24"/>
        <v>14.349276974416018</v>
      </c>
      <c r="D41" s="4">
        <v>52</v>
      </c>
      <c r="E41" s="5">
        <f t="shared" si="22"/>
        <v>2.8921023359288096</v>
      </c>
      <c r="F41" s="4">
        <v>278</v>
      </c>
      <c r="G41" s="5">
        <f t="shared" si="25"/>
        <v>15.461624026696329</v>
      </c>
      <c r="H41" s="4">
        <v>372</v>
      </c>
      <c r="I41" s="5">
        <f t="shared" si="26"/>
        <v>20.689655172413794</v>
      </c>
      <c r="J41" s="4">
        <v>72</v>
      </c>
      <c r="K41" s="5">
        <f t="shared" si="27"/>
        <v>4.004449388209121</v>
      </c>
      <c r="L41" s="4">
        <v>390</v>
      </c>
      <c r="M41" s="5">
        <f t="shared" si="28"/>
        <v>21.690767519466075</v>
      </c>
      <c r="N41" s="4">
        <v>286</v>
      </c>
      <c r="O41" s="5">
        <f t="shared" si="29"/>
        <v>15.906562847608454</v>
      </c>
      <c r="P41" s="4">
        <v>364</v>
      </c>
      <c r="Q41" s="5">
        <f t="shared" si="30"/>
        <v>20.244716351501669</v>
      </c>
      <c r="R41" s="4">
        <v>260</v>
      </c>
      <c r="S41" s="5">
        <f t="shared" si="31"/>
        <v>14.46051167964405</v>
      </c>
      <c r="T41" s="4">
        <v>248</v>
      </c>
      <c r="U41" s="5">
        <f t="shared" si="32"/>
        <v>13.793103448275861</v>
      </c>
    </row>
    <row r="42" spans="1:21" x14ac:dyDescent="0.2">
      <c r="A42" s="3" t="s">
        <v>121</v>
      </c>
      <c r="B42" s="34">
        <f>SUM(B34:B41)</f>
        <v>16182</v>
      </c>
      <c r="C42" s="35">
        <f t="shared" si="24"/>
        <v>100</v>
      </c>
      <c r="D42" s="6">
        <f>SUM(D34:D41)</f>
        <v>1798</v>
      </c>
      <c r="E42" s="32">
        <f t="shared" si="22"/>
        <v>100</v>
      </c>
      <c r="F42" s="6">
        <f>SUM(F34:F41)</f>
        <v>1798</v>
      </c>
      <c r="G42" s="32">
        <f t="shared" si="25"/>
        <v>100</v>
      </c>
      <c r="H42" s="6">
        <f>SUM(H34:H41)</f>
        <v>1798</v>
      </c>
      <c r="I42" s="32">
        <f t="shared" si="26"/>
        <v>100</v>
      </c>
      <c r="J42" s="6">
        <f>SUM(J34:J41)</f>
        <v>1798</v>
      </c>
      <c r="K42" s="32">
        <f t="shared" si="27"/>
        <v>100</v>
      </c>
      <c r="L42" s="6">
        <f>SUM(L34:L41)</f>
        <v>1798</v>
      </c>
      <c r="M42" s="32">
        <f t="shared" si="28"/>
        <v>100</v>
      </c>
      <c r="N42" s="6">
        <f>SUM(N34:N41)</f>
        <v>1798</v>
      </c>
      <c r="O42" s="32">
        <f t="shared" si="29"/>
        <v>100</v>
      </c>
      <c r="P42" s="6">
        <f>SUM(P34:P41)</f>
        <v>1798</v>
      </c>
      <c r="Q42" s="32">
        <f t="shared" si="30"/>
        <v>100</v>
      </c>
      <c r="R42" s="6">
        <f>SUM(R34:R41)</f>
        <v>1798</v>
      </c>
      <c r="S42" s="32">
        <f t="shared" si="31"/>
        <v>100</v>
      </c>
      <c r="T42" s="6">
        <f>SUM(T34:T41)</f>
        <v>1798</v>
      </c>
      <c r="U42" s="32">
        <f t="shared" si="32"/>
        <v>100</v>
      </c>
    </row>
    <row r="43" spans="1:21" x14ac:dyDescent="0.2">
      <c r="B43" s="30"/>
      <c r="D43" s="30"/>
      <c r="F43" s="30"/>
      <c r="H43" s="30"/>
      <c r="J43" s="30"/>
      <c r="L43" s="30"/>
      <c r="N43" s="30"/>
      <c r="P43" s="30"/>
      <c r="R43" s="30"/>
      <c r="T43" s="30"/>
    </row>
    <row r="45" spans="1:21" x14ac:dyDescent="0.2">
      <c r="C45" s="38"/>
    </row>
    <row r="46" spans="1:21" x14ac:dyDescent="0.2">
      <c r="C46" s="30"/>
      <c r="D46" s="30"/>
      <c r="E46" s="30"/>
      <c r="F46" s="30"/>
      <c r="G46" s="30"/>
      <c r="H46" s="30"/>
      <c r="I46" s="30"/>
      <c r="J46" s="30"/>
      <c r="K46" s="30"/>
      <c r="L46" s="30"/>
    </row>
    <row r="47" spans="1:21" x14ac:dyDescent="0.2">
      <c r="C47" s="30"/>
      <c r="D47" s="30"/>
      <c r="E47" s="30"/>
      <c r="F47" s="30"/>
      <c r="G47" s="30"/>
      <c r="H47" s="30"/>
      <c r="I47" s="30"/>
      <c r="J47" s="30"/>
      <c r="K47" s="30"/>
      <c r="L47" s="30"/>
    </row>
    <row r="48" spans="1:21" x14ac:dyDescent="0.2">
      <c r="C48" s="30"/>
      <c r="D48" s="30"/>
      <c r="E48" s="30"/>
      <c r="F48" s="30"/>
      <c r="G48" s="30"/>
      <c r="H48" s="30"/>
      <c r="I48" s="30"/>
      <c r="J48" s="30"/>
      <c r="K48" s="30"/>
      <c r="L48" s="30"/>
    </row>
    <row r="51" spans="4:6" x14ac:dyDescent="0.2">
      <c r="D51" s="30"/>
      <c r="E51" s="30"/>
      <c r="F51" s="30"/>
    </row>
    <row r="52" spans="4:6" x14ac:dyDescent="0.2">
      <c r="D52" s="30"/>
      <c r="E52" s="30"/>
      <c r="F52" s="30"/>
    </row>
    <row r="53" spans="4:6" x14ac:dyDescent="0.2">
      <c r="D53" s="30"/>
      <c r="E53" s="30"/>
      <c r="F53" s="30"/>
    </row>
  </sheetData>
  <mergeCells count="60">
    <mergeCell ref="P31:Q31"/>
    <mergeCell ref="R31:S31"/>
    <mergeCell ref="T31:U31"/>
    <mergeCell ref="P32:Q32"/>
    <mergeCell ref="R32:S32"/>
    <mergeCell ref="T32:U32"/>
    <mergeCell ref="P17:Q17"/>
    <mergeCell ref="R17:S17"/>
    <mergeCell ref="T17:U17"/>
    <mergeCell ref="P18:Q18"/>
    <mergeCell ref="R18:S18"/>
    <mergeCell ref="T18:U18"/>
    <mergeCell ref="P3:Q3"/>
    <mergeCell ref="R3:S3"/>
    <mergeCell ref="T3:U3"/>
    <mergeCell ref="P4:Q4"/>
    <mergeCell ref="R4:S4"/>
    <mergeCell ref="T4:U4"/>
    <mergeCell ref="L31:M31"/>
    <mergeCell ref="N31:O31"/>
    <mergeCell ref="D32:E32"/>
    <mergeCell ref="F32:G32"/>
    <mergeCell ref="H32:I32"/>
    <mergeCell ref="J32:K32"/>
    <mergeCell ref="L32:M32"/>
    <mergeCell ref="N32:O32"/>
    <mergeCell ref="J31:K31"/>
    <mergeCell ref="A31:A33"/>
    <mergeCell ref="B31:C32"/>
    <mergeCell ref="D31:E31"/>
    <mergeCell ref="F31:G31"/>
    <mergeCell ref="H31:I31"/>
    <mergeCell ref="L17:M17"/>
    <mergeCell ref="N17:O17"/>
    <mergeCell ref="D18:E18"/>
    <mergeCell ref="F18:G18"/>
    <mergeCell ref="H18:I18"/>
    <mergeCell ref="J18:K18"/>
    <mergeCell ref="L18:M18"/>
    <mergeCell ref="N18:O18"/>
    <mergeCell ref="J17:K17"/>
    <mergeCell ref="A17:A19"/>
    <mergeCell ref="B17:C18"/>
    <mergeCell ref="D17:E17"/>
    <mergeCell ref="F17:G17"/>
    <mergeCell ref="H17:I17"/>
    <mergeCell ref="L3:M3"/>
    <mergeCell ref="N3:O3"/>
    <mergeCell ref="D4:E4"/>
    <mergeCell ref="F4:G4"/>
    <mergeCell ref="H4:I4"/>
    <mergeCell ref="J4:K4"/>
    <mergeCell ref="L4:M4"/>
    <mergeCell ref="N4:O4"/>
    <mergeCell ref="J3:K3"/>
    <mergeCell ref="A3:A5"/>
    <mergeCell ref="B3:C4"/>
    <mergeCell ref="D3:E3"/>
    <mergeCell ref="F3:G3"/>
    <mergeCell ref="H3:I3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E24DAF-BA05-4006-8DA2-D78D45C6E347}">
  <dimension ref="A1:O53"/>
  <sheetViews>
    <sheetView workbookViewId="0"/>
  </sheetViews>
  <sheetFormatPr defaultColWidth="9.140625" defaultRowHeight="14.25" x14ac:dyDescent="0.2"/>
  <cols>
    <col min="1" max="1" width="24" style="2" customWidth="1"/>
    <col min="2" max="15" width="9.7109375" style="2" customWidth="1"/>
    <col min="16" max="16384" width="9.140625" style="2"/>
  </cols>
  <sheetData>
    <row r="1" spans="1:15" ht="15" x14ac:dyDescent="0.25">
      <c r="A1" s="1" t="s">
        <v>393</v>
      </c>
    </row>
    <row r="2" spans="1:15" ht="15" x14ac:dyDescent="0.25">
      <c r="A2" s="1" t="s">
        <v>394</v>
      </c>
    </row>
    <row r="3" spans="1:15" x14ac:dyDescent="0.2">
      <c r="A3" s="56" t="s">
        <v>122</v>
      </c>
      <c r="B3" s="59" t="s">
        <v>268</v>
      </c>
      <c r="C3" s="60"/>
      <c r="D3" s="63" t="s">
        <v>269</v>
      </c>
      <c r="E3" s="63"/>
      <c r="F3" s="63" t="s">
        <v>270</v>
      </c>
      <c r="G3" s="63"/>
      <c r="H3" s="63" t="s">
        <v>271</v>
      </c>
      <c r="I3" s="63"/>
      <c r="J3" s="63" t="s">
        <v>272</v>
      </c>
      <c r="K3" s="63"/>
      <c r="L3" s="63" t="s">
        <v>273</v>
      </c>
      <c r="M3" s="63"/>
      <c r="N3" s="63" t="s">
        <v>274</v>
      </c>
      <c r="O3" s="63"/>
    </row>
    <row r="4" spans="1:15" x14ac:dyDescent="0.2">
      <c r="A4" s="57"/>
      <c r="B4" s="61"/>
      <c r="C4" s="62"/>
      <c r="D4" s="64" t="s">
        <v>279</v>
      </c>
      <c r="E4" s="64"/>
      <c r="F4" s="64" t="s">
        <v>280</v>
      </c>
      <c r="G4" s="64"/>
      <c r="H4" s="64" t="s">
        <v>281</v>
      </c>
      <c r="I4" s="64"/>
      <c r="J4" s="64" t="s">
        <v>282</v>
      </c>
      <c r="K4" s="64"/>
      <c r="L4" s="64" t="s">
        <v>283</v>
      </c>
      <c r="M4" s="64"/>
      <c r="N4" s="65" t="s">
        <v>284</v>
      </c>
      <c r="O4" s="65"/>
    </row>
    <row r="5" spans="1:15" x14ac:dyDescent="0.2">
      <c r="A5" s="58"/>
      <c r="B5" s="36" t="s">
        <v>380</v>
      </c>
      <c r="C5" s="37" t="s">
        <v>381</v>
      </c>
      <c r="D5" s="29" t="s">
        <v>380</v>
      </c>
      <c r="E5" s="29" t="s">
        <v>381</v>
      </c>
      <c r="F5" s="29" t="s">
        <v>380</v>
      </c>
      <c r="G5" s="29" t="s">
        <v>381</v>
      </c>
      <c r="H5" s="29" t="s">
        <v>380</v>
      </c>
      <c r="I5" s="29" t="s">
        <v>381</v>
      </c>
      <c r="J5" s="29" t="s">
        <v>380</v>
      </c>
      <c r="K5" s="29" t="s">
        <v>381</v>
      </c>
      <c r="L5" s="29" t="s">
        <v>380</v>
      </c>
      <c r="M5" s="29" t="s">
        <v>381</v>
      </c>
      <c r="N5" s="29" t="s">
        <v>380</v>
      </c>
      <c r="O5" s="29" t="s">
        <v>381</v>
      </c>
    </row>
    <row r="6" spans="1:15" x14ac:dyDescent="0.2">
      <c r="A6" s="2" t="s">
        <v>123</v>
      </c>
      <c r="B6" s="31">
        <f>SUM(N6,L6,J6,H6,F6,D6)</f>
        <v>180</v>
      </c>
      <c r="C6" s="33">
        <f>B6*100/$B$14</f>
        <v>0.41067761806981518</v>
      </c>
      <c r="D6" s="4">
        <v>10</v>
      </c>
      <c r="E6" s="5">
        <f t="shared" ref="E6:E14" si="0">D6*100/$D$14</f>
        <v>0.13689253935660506</v>
      </c>
      <c r="F6" s="4">
        <v>59</v>
      </c>
      <c r="G6" s="5">
        <f>F6*100/$F$14</f>
        <v>0.8076659822039699</v>
      </c>
      <c r="H6" s="4">
        <v>84</v>
      </c>
      <c r="I6" s="5">
        <f>H6*100/$H$14</f>
        <v>1.1498973305954825</v>
      </c>
      <c r="J6" s="4">
        <v>5</v>
      </c>
      <c r="K6" s="5">
        <f>J6*100/$J$14</f>
        <v>6.8446269678302529E-2</v>
      </c>
      <c r="L6" s="4">
        <v>17</v>
      </c>
      <c r="M6" s="5">
        <f>L6*100/$L$14</f>
        <v>0.2327173169062286</v>
      </c>
      <c r="N6" s="4">
        <v>5</v>
      </c>
      <c r="O6" s="5">
        <f>N6*100/$N$14</f>
        <v>6.8446269678302529E-2</v>
      </c>
    </row>
    <row r="7" spans="1:15" x14ac:dyDescent="0.2">
      <c r="A7" s="2" t="s">
        <v>124</v>
      </c>
      <c r="B7" s="31">
        <f t="shared" ref="B7:B13" si="1">SUM(N7,L7,J7,H7,F7,D7)</f>
        <v>1102</v>
      </c>
      <c r="C7" s="33">
        <f t="shared" ref="C7:C14" si="2">B7*100/$B$14</f>
        <v>2.5142596395163128</v>
      </c>
      <c r="D7" s="4">
        <v>329</v>
      </c>
      <c r="E7" s="5">
        <f t="shared" si="0"/>
        <v>4.5037645448323067</v>
      </c>
      <c r="F7" s="4">
        <v>261</v>
      </c>
      <c r="G7" s="5">
        <f t="shared" ref="G7:G14" si="3">F7*100/$F$14</f>
        <v>3.5728952772073921</v>
      </c>
      <c r="H7" s="4">
        <v>29</v>
      </c>
      <c r="I7" s="5">
        <f t="shared" ref="I7:I14" si="4">H7*100/$H$14</f>
        <v>0.39698836413415467</v>
      </c>
      <c r="J7" s="4">
        <v>257</v>
      </c>
      <c r="K7" s="5">
        <f t="shared" ref="K7:K14" si="5">J7*100/$J$14</f>
        <v>3.5181382614647503</v>
      </c>
      <c r="L7" s="4">
        <v>64</v>
      </c>
      <c r="M7" s="5">
        <f t="shared" ref="M7:M14" si="6">L7*100/$L$14</f>
        <v>0.87611225188227237</v>
      </c>
      <c r="N7" s="4">
        <v>162</v>
      </c>
      <c r="O7" s="5">
        <f t="shared" ref="O7:O14" si="7">N7*100/$N$14</f>
        <v>2.2176591375770021</v>
      </c>
    </row>
    <row r="8" spans="1:15" x14ac:dyDescent="0.2">
      <c r="A8" s="2" t="s">
        <v>125</v>
      </c>
      <c r="B8" s="31">
        <f t="shared" si="1"/>
        <v>5567</v>
      </c>
      <c r="C8" s="33">
        <f t="shared" si="2"/>
        <v>12.70134610997034</v>
      </c>
      <c r="D8" s="4">
        <v>1199</v>
      </c>
      <c r="E8" s="5">
        <f t="shared" si="0"/>
        <v>16.413415468856947</v>
      </c>
      <c r="F8" s="4">
        <v>621</v>
      </c>
      <c r="G8" s="5">
        <f t="shared" si="3"/>
        <v>8.5010266940451746</v>
      </c>
      <c r="H8" s="4">
        <v>197</v>
      </c>
      <c r="I8" s="5">
        <f t="shared" si="4"/>
        <v>2.6967830253251197</v>
      </c>
      <c r="J8" s="4">
        <v>2149</v>
      </c>
      <c r="K8" s="5">
        <f t="shared" si="5"/>
        <v>29.418206707734427</v>
      </c>
      <c r="L8" s="4">
        <v>620</v>
      </c>
      <c r="M8" s="5">
        <f t="shared" si="6"/>
        <v>8.4873374401095134</v>
      </c>
      <c r="N8" s="4">
        <v>781</v>
      </c>
      <c r="O8" s="5">
        <f t="shared" si="7"/>
        <v>10.691307323750856</v>
      </c>
    </row>
    <row r="9" spans="1:15" x14ac:dyDescent="0.2">
      <c r="A9" s="2" t="s">
        <v>127</v>
      </c>
      <c r="B9" s="31">
        <f t="shared" si="1"/>
        <v>11856</v>
      </c>
      <c r="C9" s="33">
        <f t="shared" si="2"/>
        <v>27.049965776865161</v>
      </c>
      <c r="D9" s="4">
        <v>1317</v>
      </c>
      <c r="E9" s="5">
        <f t="shared" si="0"/>
        <v>18.028747433264886</v>
      </c>
      <c r="F9" s="4">
        <v>1215</v>
      </c>
      <c r="G9" s="5">
        <f t="shared" si="3"/>
        <v>16.632443531827516</v>
      </c>
      <c r="H9" s="4">
        <v>2560</v>
      </c>
      <c r="I9" s="5">
        <f t="shared" si="4"/>
        <v>35.044490075290895</v>
      </c>
      <c r="J9" s="4">
        <v>1347</v>
      </c>
      <c r="K9" s="5">
        <f t="shared" si="5"/>
        <v>18.439425051334702</v>
      </c>
      <c r="L9" s="4">
        <v>2610</v>
      </c>
      <c r="M9" s="5">
        <f t="shared" si="6"/>
        <v>35.728952772073924</v>
      </c>
      <c r="N9" s="4">
        <v>2807</v>
      </c>
      <c r="O9" s="5">
        <f t="shared" si="7"/>
        <v>38.425735797399042</v>
      </c>
    </row>
    <row r="10" spans="1:15" x14ac:dyDescent="0.2">
      <c r="A10" s="2" t="s">
        <v>128</v>
      </c>
      <c r="B10" s="31">
        <f t="shared" si="1"/>
        <v>2151</v>
      </c>
      <c r="C10" s="33">
        <f t="shared" si="2"/>
        <v>4.9075975359342916</v>
      </c>
      <c r="D10" s="4">
        <v>247</v>
      </c>
      <c r="E10" s="5">
        <f t="shared" si="0"/>
        <v>3.3812457221081451</v>
      </c>
      <c r="F10" s="4">
        <v>526</v>
      </c>
      <c r="G10" s="5">
        <f t="shared" si="3"/>
        <v>7.2005475701574264</v>
      </c>
      <c r="H10" s="4">
        <v>452</v>
      </c>
      <c r="I10" s="5">
        <f t="shared" si="4"/>
        <v>6.1875427789185489</v>
      </c>
      <c r="J10" s="4">
        <v>112</v>
      </c>
      <c r="K10" s="5">
        <f t="shared" si="5"/>
        <v>1.5331964407939767</v>
      </c>
      <c r="L10" s="4">
        <v>442</v>
      </c>
      <c r="M10" s="5">
        <f t="shared" si="6"/>
        <v>6.0506502395619437</v>
      </c>
      <c r="N10" s="4">
        <v>372</v>
      </c>
      <c r="O10" s="5">
        <f t="shared" si="7"/>
        <v>5.0924024640657084</v>
      </c>
    </row>
    <row r="11" spans="1:15" x14ac:dyDescent="0.2">
      <c r="A11" s="2" t="s">
        <v>267</v>
      </c>
      <c r="B11" s="31">
        <f t="shared" si="1"/>
        <v>13757</v>
      </c>
      <c r="C11" s="33">
        <f t="shared" si="2"/>
        <v>31.387177732146931</v>
      </c>
      <c r="D11" s="4">
        <v>3645</v>
      </c>
      <c r="E11" s="5">
        <f t="shared" si="0"/>
        <v>49.897330595482543</v>
      </c>
      <c r="F11" s="4">
        <v>3210</v>
      </c>
      <c r="G11" s="5">
        <f t="shared" si="3"/>
        <v>43.942505133470227</v>
      </c>
      <c r="H11" s="4">
        <v>1636</v>
      </c>
      <c r="I11" s="5">
        <f t="shared" si="4"/>
        <v>22.395619438740589</v>
      </c>
      <c r="J11" s="4">
        <v>2701</v>
      </c>
      <c r="K11" s="5">
        <f t="shared" si="5"/>
        <v>36.974674880219027</v>
      </c>
      <c r="L11" s="4">
        <v>1102</v>
      </c>
      <c r="M11" s="5">
        <f t="shared" si="6"/>
        <v>15.085557837097879</v>
      </c>
      <c r="N11" s="4">
        <v>1463</v>
      </c>
      <c r="O11" s="5">
        <f t="shared" si="7"/>
        <v>20.027378507871322</v>
      </c>
    </row>
    <row r="12" spans="1:15" x14ac:dyDescent="0.2">
      <c r="A12" s="2" t="s">
        <v>126</v>
      </c>
      <c r="B12" s="31">
        <f t="shared" si="1"/>
        <v>3536</v>
      </c>
      <c r="C12" s="33">
        <f t="shared" si="2"/>
        <v>8.0675336527492583</v>
      </c>
      <c r="D12" s="4">
        <v>360</v>
      </c>
      <c r="E12" s="5">
        <f t="shared" si="0"/>
        <v>4.9281314168377826</v>
      </c>
      <c r="F12" s="4">
        <v>323</v>
      </c>
      <c r="G12" s="5">
        <f t="shared" si="3"/>
        <v>4.4216290212183438</v>
      </c>
      <c r="H12" s="4">
        <v>882</v>
      </c>
      <c r="I12" s="5">
        <f t="shared" si="4"/>
        <v>12.073921971252567</v>
      </c>
      <c r="J12" s="4">
        <v>461</v>
      </c>
      <c r="K12" s="5">
        <f t="shared" si="5"/>
        <v>6.3107460643394937</v>
      </c>
      <c r="L12" s="4">
        <v>923</v>
      </c>
      <c r="M12" s="5">
        <f t="shared" si="6"/>
        <v>12.635181382614647</v>
      </c>
      <c r="N12" s="4">
        <v>587</v>
      </c>
      <c r="O12" s="5">
        <f t="shared" si="7"/>
        <v>8.0355920602327178</v>
      </c>
    </row>
    <row r="13" spans="1:15" x14ac:dyDescent="0.2">
      <c r="A13" s="2" t="s">
        <v>129</v>
      </c>
      <c r="B13" s="31">
        <f t="shared" si="1"/>
        <v>5681</v>
      </c>
      <c r="C13" s="33">
        <f t="shared" si="2"/>
        <v>12.96144193474789</v>
      </c>
      <c r="D13" s="4">
        <v>198</v>
      </c>
      <c r="E13" s="5">
        <f t="shared" si="0"/>
        <v>2.7104722792607805</v>
      </c>
      <c r="F13" s="4">
        <v>1090</v>
      </c>
      <c r="G13" s="5">
        <f t="shared" si="3"/>
        <v>14.921286789869953</v>
      </c>
      <c r="H13" s="4">
        <v>1465</v>
      </c>
      <c r="I13" s="5">
        <f t="shared" si="4"/>
        <v>20.054757015742641</v>
      </c>
      <c r="J13" s="4">
        <v>273</v>
      </c>
      <c r="K13" s="5">
        <f t="shared" si="5"/>
        <v>3.7371663244353184</v>
      </c>
      <c r="L13" s="4">
        <v>1527</v>
      </c>
      <c r="M13" s="5">
        <f t="shared" si="6"/>
        <v>20.903490759753595</v>
      </c>
      <c r="N13" s="4">
        <v>1128</v>
      </c>
      <c r="O13" s="5">
        <f t="shared" si="7"/>
        <v>15.441478439425051</v>
      </c>
    </row>
    <row r="14" spans="1:15" x14ac:dyDescent="0.2">
      <c r="A14" s="3" t="s">
        <v>121</v>
      </c>
      <c r="B14" s="34">
        <f>SUM(N14,L14,J14,H14,F14,D14)</f>
        <v>43830</v>
      </c>
      <c r="C14" s="35">
        <f t="shared" si="2"/>
        <v>100</v>
      </c>
      <c r="D14" s="6">
        <f>SUM(D6:D13)</f>
        <v>7305</v>
      </c>
      <c r="E14" s="32">
        <f t="shared" si="0"/>
        <v>100</v>
      </c>
      <c r="F14" s="6">
        <f>SUM(F6:F13)</f>
        <v>7305</v>
      </c>
      <c r="G14" s="32">
        <f t="shared" si="3"/>
        <v>100</v>
      </c>
      <c r="H14" s="6">
        <f>SUM(H6:H13)</f>
        <v>7305</v>
      </c>
      <c r="I14" s="32">
        <f t="shared" si="4"/>
        <v>100</v>
      </c>
      <c r="J14" s="6">
        <f>SUM(J6:J13)</f>
        <v>7305</v>
      </c>
      <c r="K14" s="32">
        <f t="shared" si="5"/>
        <v>100</v>
      </c>
      <c r="L14" s="6">
        <f>SUM(L6:L13)</f>
        <v>7305</v>
      </c>
      <c r="M14" s="32">
        <f t="shared" si="6"/>
        <v>100</v>
      </c>
      <c r="N14" s="6">
        <f>SUM(N6:N13)</f>
        <v>7305</v>
      </c>
      <c r="O14" s="32">
        <f t="shared" si="7"/>
        <v>100</v>
      </c>
    </row>
    <row r="15" spans="1:15" x14ac:dyDescent="0.2">
      <c r="B15" s="30"/>
      <c r="D15" s="30"/>
      <c r="F15" s="30"/>
      <c r="H15" s="30"/>
      <c r="J15" s="30"/>
      <c r="L15" s="30"/>
      <c r="N15" s="30"/>
    </row>
    <row r="16" spans="1:15" ht="15" x14ac:dyDescent="0.25">
      <c r="A16" s="1" t="s">
        <v>383</v>
      </c>
    </row>
    <row r="17" spans="1:15" x14ac:dyDescent="0.2">
      <c r="A17" s="56" t="s">
        <v>122</v>
      </c>
      <c r="B17" s="59" t="s">
        <v>268</v>
      </c>
      <c r="C17" s="60"/>
      <c r="D17" s="63" t="s">
        <v>269</v>
      </c>
      <c r="E17" s="63"/>
      <c r="F17" s="63" t="s">
        <v>270</v>
      </c>
      <c r="G17" s="63"/>
      <c r="H17" s="63" t="s">
        <v>271</v>
      </c>
      <c r="I17" s="63"/>
      <c r="J17" s="63" t="s">
        <v>272</v>
      </c>
      <c r="K17" s="63"/>
      <c r="L17" s="63" t="s">
        <v>273</v>
      </c>
      <c r="M17" s="63"/>
      <c r="N17" s="63" t="s">
        <v>274</v>
      </c>
      <c r="O17" s="63"/>
    </row>
    <row r="18" spans="1:15" x14ac:dyDescent="0.2">
      <c r="A18" s="57"/>
      <c r="B18" s="61"/>
      <c r="C18" s="62"/>
      <c r="D18" s="64" t="s">
        <v>279</v>
      </c>
      <c r="E18" s="64"/>
      <c r="F18" s="64" t="s">
        <v>280</v>
      </c>
      <c r="G18" s="64"/>
      <c r="H18" s="64" t="s">
        <v>281</v>
      </c>
      <c r="I18" s="64"/>
      <c r="J18" s="64" t="s">
        <v>282</v>
      </c>
      <c r="K18" s="64"/>
      <c r="L18" s="64" t="s">
        <v>283</v>
      </c>
      <c r="M18" s="64"/>
      <c r="N18" s="65" t="s">
        <v>284</v>
      </c>
      <c r="O18" s="65"/>
    </row>
    <row r="19" spans="1:15" x14ac:dyDescent="0.2">
      <c r="A19" s="58"/>
      <c r="B19" s="36" t="s">
        <v>380</v>
      </c>
      <c r="C19" s="37" t="s">
        <v>381</v>
      </c>
      <c r="D19" s="29" t="s">
        <v>380</v>
      </c>
      <c r="E19" s="29" t="s">
        <v>381</v>
      </c>
      <c r="F19" s="29" t="s">
        <v>380</v>
      </c>
      <c r="G19" s="29" t="s">
        <v>381</v>
      </c>
      <c r="H19" s="29" t="s">
        <v>380</v>
      </c>
      <c r="I19" s="29" t="s">
        <v>381</v>
      </c>
      <c r="J19" s="29" t="s">
        <v>380</v>
      </c>
      <c r="K19" s="29" t="s">
        <v>381</v>
      </c>
      <c r="L19" s="29" t="s">
        <v>380</v>
      </c>
      <c r="M19" s="29" t="s">
        <v>381</v>
      </c>
      <c r="N19" s="29" t="s">
        <v>380</v>
      </c>
      <c r="O19" s="29" t="s">
        <v>381</v>
      </c>
    </row>
    <row r="20" spans="1:15" x14ac:dyDescent="0.2">
      <c r="A20" s="2" t="s">
        <v>123</v>
      </c>
      <c r="B20" s="31">
        <f>SUM(N20,L20,J20,H20,F20,D20)</f>
        <v>169</v>
      </c>
      <c r="C20" s="33">
        <f>B20*100/$B$14</f>
        <v>0.38558065252110424</v>
      </c>
      <c r="D20" s="4">
        <v>9</v>
      </c>
      <c r="E20" s="5">
        <f t="shared" ref="E20:E28" si="8">D20*100/$D$14</f>
        <v>0.12320328542094455</v>
      </c>
      <c r="F20" s="4">
        <v>56</v>
      </c>
      <c r="G20" s="5">
        <f>F20*100/$F$14</f>
        <v>0.76659822039698833</v>
      </c>
      <c r="H20" s="4">
        <v>84</v>
      </c>
      <c r="I20" s="5">
        <f>H20*100/$H$14</f>
        <v>1.1498973305954825</v>
      </c>
      <c r="J20" s="4">
        <v>4</v>
      </c>
      <c r="K20" s="5">
        <f>J20*100/$J$14</f>
        <v>5.4757015742642023E-2</v>
      </c>
      <c r="L20" s="4">
        <v>11</v>
      </c>
      <c r="M20" s="5">
        <f>L20*100/$L$14</f>
        <v>0.15058179329226556</v>
      </c>
      <c r="N20" s="4">
        <v>5</v>
      </c>
      <c r="O20" s="5">
        <f>N20*100/$N$14</f>
        <v>6.8446269678302529E-2</v>
      </c>
    </row>
    <row r="21" spans="1:15" x14ac:dyDescent="0.2">
      <c r="A21" s="2" t="s">
        <v>124</v>
      </c>
      <c r="B21" s="31">
        <f t="shared" ref="B21:B27" si="9">SUM(N21,L21,J21,H21,F21,D21)</f>
        <v>1119</v>
      </c>
      <c r="C21" s="33">
        <f t="shared" ref="C21:C28" si="10">B21*100/$B$14</f>
        <v>2.5530458590006844</v>
      </c>
      <c r="D21" s="4">
        <v>372</v>
      </c>
      <c r="E21" s="5">
        <f t="shared" si="8"/>
        <v>5.0924024640657084</v>
      </c>
      <c r="F21" s="4">
        <v>234</v>
      </c>
      <c r="G21" s="5">
        <f t="shared" ref="G21:G28" si="11">F21*100/$F$14</f>
        <v>3.2032854209445585</v>
      </c>
      <c r="H21" s="4">
        <v>27</v>
      </c>
      <c r="I21" s="5">
        <f t="shared" ref="I21:I28" si="12">H21*100/$H$14</f>
        <v>0.36960985626283366</v>
      </c>
      <c r="J21" s="4">
        <v>263</v>
      </c>
      <c r="K21" s="5">
        <f t="shared" ref="K21:K28" si="13">J21*100/$J$14</f>
        <v>3.6002737850787132</v>
      </c>
      <c r="L21" s="4">
        <v>61</v>
      </c>
      <c r="M21" s="5">
        <f t="shared" ref="M21:M28" si="14">L21*100/$L$14</f>
        <v>0.83504449007529091</v>
      </c>
      <c r="N21" s="4">
        <v>162</v>
      </c>
      <c r="O21" s="5">
        <f t="shared" ref="O21:O28" si="15">N21*100/$N$14</f>
        <v>2.2176591375770021</v>
      </c>
    </row>
    <row r="22" spans="1:15" x14ac:dyDescent="0.2">
      <c r="A22" s="2" t="s">
        <v>125</v>
      </c>
      <c r="B22" s="31">
        <f t="shared" si="9"/>
        <v>5544</v>
      </c>
      <c r="C22" s="33">
        <f t="shared" si="10"/>
        <v>12.648870636550308</v>
      </c>
      <c r="D22" s="4">
        <v>1207</v>
      </c>
      <c r="E22" s="5">
        <f t="shared" si="8"/>
        <v>16.522929500342233</v>
      </c>
      <c r="F22" s="4">
        <v>633</v>
      </c>
      <c r="G22" s="5">
        <f t="shared" si="11"/>
        <v>8.6652977412731005</v>
      </c>
      <c r="H22" s="4">
        <v>187</v>
      </c>
      <c r="I22" s="5">
        <f t="shared" si="12"/>
        <v>2.5598904859685145</v>
      </c>
      <c r="J22" s="4">
        <v>2123</v>
      </c>
      <c r="K22" s="5">
        <f t="shared" si="13"/>
        <v>29.062286105407257</v>
      </c>
      <c r="L22" s="4">
        <v>613</v>
      </c>
      <c r="M22" s="5">
        <f t="shared" si="14"/>
        <v>8.3915126625598901</v>
      </c>
      <c r="N22" s="4">
        <v>781</v>
      </c>
      <c r="O22" s="5">
        <f t="shared" si="15"/>
        <v>10.691307323750856</v>
      </c>
    </row>
    <row r="23" spans="1:15" x14ac:dyDescent="0.2">
      <c r="A23" s="2" t="s">
        <v>127</v>
      </c>
      <c r="B23" s="31">
        <f t="shared" si="9"/>
        <v>11749</v>
      </c>
      <c r="C23" s="33">
        <f t="shared" si="10"/>
        <v>26.805840748345883</v>
      </c>
      <c r="D23" s="4">
        <v>1289</v>
      </c>
      <c r="E23" s="5">
        <f t="shared" si="8"/>
        <v>17.645448323066393</v>
      </c>
      <c r="F23" s="4">
        <v>1239</v>
      </c>
      <c r="G23" s="5">
        <f t="shared" si="11"/>
        <v>16.960985626283367</v>
      </c>
      <c r="H23" s="4">
        <v>2493</v>
      </c>
      <c r="I23" s="5">
        <f t="shared" si="12"/>
        <v>34.127310061601641</v>
      </c>
      <c r="J23" s="4">
        <v>1319</v>
      </c>
      <c r="K23" s="5">
        <f t="shared" si="13"/>
        <v>18.056125941136209</v>
      </c>
      <c r="L23" s="4">
        <v>2602</v>
      </c>
      <c r="M23" s="5">
        <f t="shared" si="14"/>
        <v>35.619438740588635</v>
      </c>
      <c r="N23" s="4">
        <v>2807</v>
      </c>
      <c r="O23" s="5">
        <f t="shared" si="15"/>
        <v>38.425735797399042</v>
      </c>
    </row>
    <row r="24" spans="1:15" x14ac:dyDescent="0.2">
      <c r="A24" s="2" t="s">
        <v>128</v>
      </c>
      <c r="B24" s="31">
        <f t="shared" si="9"/>
        <v>2162</v>
      </c>
      <c r="C24" s="33">
        <f t="shared" si="10"/>
        <v>4.9326945014830024</v>
      </c>
      <c r="D24" s="4">
        <v>241</v>
      </c>
      <c r="E24" s="5">
        <f t="shared" si="8"/>
        <v>3.2991101984941822</v>
      </c>
      <c r="F24" s="4">
        <v>520</v>
      </c>
      <c r="G24" s="5">
        <f t="shared" si="11"/>
        <v>7.1184120465434635</v>
      </c>
      <c r="H24" s="4">
        <v>473</v>
      </c>
      <c r="I24" s="5">
        <f t="shared" si="12"/>
        <v>6.4750171115674195</v>
      </c>
      <c r="J24" s="4">
        <v>110</v>
      </c>
      <c r="K24" s="5">
        <f t="shared" si="13"/>
        <v>1.5058179329226558</v>
      </c>
      <c r="L24" s="4">
        <v>446</v>
      </c>
      <c r="M24" s="5">
        <f t="shared" si="14"/>
        <v>6.1054072553045859</v>
      </c>
      <c r="N24" s="4">
        <v>372</v>
      </c>
      <c r="O24" s="5">
        <f t="shared" si="15"/>
        <v>5.0924024640657084</v>
      </c>
    </row>
    <row r="25" spans="1:15" x14ac:dyDescent="0.2">
      <c r="A25" s="2" t="s">
        <v>267</v>
      </c>
      <c r="B25" s="31">
        <f t="shared" si="9"/>
        <v>13818</v>
      </c>
      <c r="C25" s="33">
        <f t="shared" si="10"/>
        <v>31.526351813826146</v>
      </c>
      <c r="D25" s="4">
        <v>3606</v>
      </c>
      <c r="E25" s="5">
        <f t="shared" si="8"/>
        <v>49.363449691991789</v>
      </c>
      <c r="F25" s="4">
        <v>3213</v>
      </c>
      <c r="G25" s="5">
        <f t="shared" si="11"/>
        <v>43.983572895277206</v>
      </c>
      <c r="H25" s="4">
        <v>1700</v>
      </c>
      <c r="I25" s="5">
        <f t="shared" si="12"/>
        <v>23.271731690622861</v>
      </c>
      <c r="J25" s="4">
        <v>2711</v>
      </c>
      <c r="K25" s="5">
        <f t="shared" si="13"/>
        <v>37.111567419575636</v>
      </c>
      <c r="L25" s="4">
        <v>1125</v>
      </c>
      <c r="M25" s="5">
        <f t="shared" si="14"/>
        <v>15.400410677618069</v>
      </c>
      <c r="N25" s="4">
        <v>1463</v>
      </c>
      <c r="O25" s="5">
        <f t="shared" si="15"/>
        <v>20.027378507871322</v>
      </c>
    </row>
    <row r="26" spans="1:15" x14ac:dyDescent="0.2">
      <c r="A26" s="2" t="s">
        <v>126</v>
      </c>
      <c r="B26" s="31">
        <f t="shared" si="9"/>
        <v>3571</v>
      </c>
      <c r="C26" s="33">
        <f t="shared" si="10"/>
        <v>8.1473876340406122</v>
      </c>
      <c r="D26" s="4">
        <v>395</v>
      </c>
      <c r="E26" s="5">
        <f t="shared" si="8"/>
        <v>5.4072553045858998</v>
      </c>
      <c r="F26" s="4">
        <v>333</v>
      </c>
      <c r="G26" s="5">
        <f t="shared" si="11"/>
        <v>4.5585215605749489</v>
      </c>
      <c r="H26" s="4">
        <v>849</v>
      </c>
      <c r="I26" s="5">
        <f t="shared" si="12"/>
        <v>11.622176591375769</v>
      </c>
      <c r="J26" s="4">
        <v>486</v>
      </c>
      <c r="K26" s="5">
        <f t="shared" si="13"/>
        <v>6.6529774127310057</v>
      </c>
      <c r="L26" s="4">
        <v>921</v>
      </c>
      <c r="M26" s="5">
        <f t="shared" si="14"/>
        <v>12.607802874743326</v>
      </c>
      <c r="N26" s="4">
        <v>587</v>
      </c>
      <c r="O26" s="5">
        <f t="shared" si="15"/>
        <v>8.0355920602327178</v>
      </c>
    </row>
    <row r="27" spans="1:15" x14ac:dyDescent="0.2">
      <c r="A27" s="2" t="s">
        <v>129</v>
      </c>
      <c r="B27" s="31">
        <f t="shared" si="9"/>
        <v>5698</v>
      </c>
      <c r="C27" s="33">
        <f t="shared" si="10"/>
        <v>13.000228154232261</v>
      </c>
      <c r="D27" s="4">
        <v>186</v>
      </c>
      <c r="E27" s="5">
        <f t="shared" si="8"/>
        <v>2.5462012320328542</v>
      </c>
      <c r="F27" s="4">
        <v>1077</v>
      </c>
      <c r="G27" s="5">
        <f t="shared" si="11"/>
        <v>14.743326488706366</v>
      </c>
      <c r="H27" s="4">
        <v>1492</v>
      </c>
      <c r="I27" s="5">
        <f t="shared" si="12"/>
        <v>20.424366872005475</v>
      </c>
      <c r="J27" s="4">
        <v>289</v>
      </c>
      <c r="K27" s="5">
        <f t="shared" si="13"/>
        <v>3.9561943874058865</v>
      </c>
      <c r="L27" s="4">
        <v>1526</v>
      </c>
      <c r="M27" s="5">
        <f t="shared" si="14"/>
        <v>20.889801505817932</v>
      </c>
      <c r="N27" s="4">
        <v>1128</v>
      </c>
      <c r="O27" s="5">
        <f t="shared" si="15"/>
        <v>15.441478439425051</v>
      </c>
    </row>
    <row r="28" spans="1:15" x14ac:dyDescent="0.2">
      <c r="A28" s="3" t="s">
        <v>121</v>
      </c>
      <c r="B28" s="34">
        <f>SUM(N28,L28,J28,H28,F28,D28)</f>
        <v>43830</v>
      </c>
      <c r="C28" s="35">
        <f t="shared" si="10"/>
        <v>100</v>
      </c>
      <c r="D28" s="6">
        <f>SUM(D20:D27)</f>
        <v>7305</v>
      </c>
      <c r="E28" s="32">
        <f t="shared" si="8"/>
        <v>100</v>
      </c>
      <c r="F28" s="6">
        <f>SUM(F20:F27)</f>
        <v>7305</v>
      </c>
      <c r="G28" s="32">
        <f t="shared" si="11"/>
        <v>100</v>
      </c>
      <c r="H28" s="6">
        <f>SUM(H20:H27)</f>
        <v>7305</v>
      </c>
      <c r="I28" s="32">
        <f t="shared" si="12"/>
        <v>100</v>
      </c>
      <c r="J28" s="6">
        <f>SUM(J20:J27)</f>
        <v>7305</v>
      </c>
      <c r="K28" s="32">
        <f t="shared" si="13"/>
        <v>100</v>
      </c>
      <c r="L28" s="6">
        <f>SUM(L20:L27)</f>
        <v>7305</v>
      </c>
      <c r="M28" s="32">
        <f t="shared" si="14"/>
        <v>100</v>
      </c>
      <c r="N28" s="6">
        <f>SUM(N20:N27)</f>
        <v>7305</v>
      </c>
      <c r="O28" s="32">
        <f t="shared" si="15"/>
        <v>100</v>
      </c>
    </row>
    <row r="29" spans="1:15" x14ac:dyDescent="0.2">
      <c r="B29" s="30"/>
      <c r="D29" s="30"/>
      <c r="F29" s="30"/>
      <c r="H29" s="30"/>
      <c r="J29" s="30"/>
      <c r="L29" s="30"/>
      <c r="N29" s="30"/>
    </row>
    <row r="30" spans="1:15" ht="15" x14ac:dyDescent="0.25">
      <c r="A30" s="1" t="s">
        <v>384</v>
      </c>
    </row>
    <row r="31" spans="1:15" x14ac:dyDescent="0.2">
      <c r="A31" s="56" t="s">
        <v>122</v>
      </c>
      <c r="B31" s="59" t="s">
        <v>268</v>
      </c>
      <c r="C31" s="60"/>
      <c r="D31" s="63" t="s">
        <v>269</v>
      </c>
      <c r="E31" s="63"/>
      <c r="F31" s="63" t="s">
        <v>270</v>
      </c>
      <c r="G31" s="63"/>
      <c r="H31" s="63" t="s">
        <v>271</v>
      </c>
      <c r="I31" s="63"/>
      <c r="J31" s="63" t="s">
        <v>272</v>
      </c>
      <c r="K31" s="63"/>
      <c r="L31" s="63" t="s">
        <v>273</v>
      </c>
      <c r="M31" s="63"/>
      <c r="N31" s="63" t="s">
        <v>274</v>
      </c>
      <c r="O31" s="63"/>
    </row>
    <row r="32" spans="1:15" x14ac:dyDescent="0.2">
      <c r="A32" s="57"/>
      <c r="B32" s="61"/>
      <c r="C32" s="62"/>
      <c r="D32" s="64" t="s">
        <v>279</v>
      </c>
      <c r="E32" s="64"/>
      <c r="F32" s="64" t="s">
        <v>280</v>
      </c>
      <c r="G32" s="64"/>
      <c r="H32" s="64" t="s">
        <v>281</v>
      </c>
      <c r="I32" s="64"/>
      <c r="J32" s="64" t="s">
        <v>282</v>
      </c>
      <c r="K32" s="64"/>
      <c r="L32" s="64" t="s">
        <v>283</v>
      </c>
      <c r="M32" s="64"/>
      <c r="N32" s="65" t="s">
        <v>284</v>
      </c>
      <c r="O32" s="65"/>
    </row>
    <row r="33" spans="1:15" x14ac:dyDescent="0.2">
      <c r="A33" s="58"/>
      <c r="B33" s="36" t="s">
        <v>380</v>
      </c>
      <c r="C33" s="37" t="s">
        <v>381</v>
      </c>
      <c r="D33" s="29" t="s">
        <v>380</v>
      </c>
      <c r="E33" s="29" t="s">
        <v>381</v>
      </c>
      <c r="F33" s="29" t="s">
        <v>380</v>
      </c>
      <c r="G33" s="29" t="s">
        <v>381</v>
      </c>
      <c r="H33" s="29" t="s">
        <v>380</v>
      </c>
      <c r="I33" s="29" t="s">
        <v>381</v>
      </c>
      <c r="J33" s="29" t="s">
        <v>380</v>
      </c>
      <c r="K33" s="29" t="s">
        <v>381</v>
      </c>
      <c r="L33" s="29" t="s">
        <v>380</v>
      </c>
      <c r="M33" s="29" t="s">
        <v>381</v>
      </c>
      <c r="N33" s="29" t="s">
        <v>380</v>
      </c>
      <c r="O33" s="29" t="s">
        <v>381</v>
      </c>
    </row>
    <row r="34" spans="1:15" x14ac:dyDescent="0.2">
      <c r="A34" s="2" t="s">
        <v>123</v>
      </c>
      <c r="B34" s="31">
        <f>SUM(N34,L34,J34,H34,F34,D34)</f>
        <v>178</v>
      </c>
      <c r="C34" s="33">
        <f>B34*100/$B$14</f>
        <v>0.40611453342459503</v>
      </c>
      <c r="D34" s="4">
        <v>7</v>
      </c>
      <c r="E34" s="5">
        <f t="shared" ref="E34:E42" si="16">D34*100/$D$14</f>
        <v>9.5824777549623541E-2</v>
      </c>
      <c r="F34" s="4">
        <v>64</v>
      </c>
      <c r="G34" s="5">
        <f>F34*100/$F$14</f>
        <v>0.87611225188227237</v>
      </c>
      <c r="H34" s="4">
        <v>82</v>
      </c>
      <c r="I34" s="5">
        <f>H34*100/$H$14</f>
        <v>1.1225188227241616</v>
      </c>
      <c r="J34" s="4">
        <v>6</v>
      </c>
      <c r="K34" s="5">
        <f>J34*100/$J$14</f>
        <v>8.2135523613963035E-2</v>
      </c>
      <c r="L34" s="4">
        <v>14</v>
      </c>
      <c r="M34" s="5">
        <f>L34*100/$L$14</f>
        <v>0.19164955509924708</v>
      </c>
      <c r="N34" s="4">
        <v>5</v>
      </c>
      <c r="O34" s="5">
        <f>N34*100/$N$14</f>
        <v>6.8446269678302529E-2</v>
      </c>
    </row>
    <row r="35" spans="1:15" x14ac:dyDescent="0.2">
      <c r="A35" s="2" t="s">
        <v>124</v>
      </c>
      <c r="B35" s="31">
        <f t="shared" ref="B35:B41" si="17">SUM(N35,L35,J35,H35,F35,D35)</f>
        <v>1148</v>
      </c>
      <c r="C35" s="33">
        <f t="shared" ref="C35:C42" si="18">B35*100/$B$14</f>
        <v>2.619210586356377</v>
      </c>
      <c r="D35" s="4">
        <v>389</v>
      </c>
      <c r="E35" s="5">
        <f t="shared" si="16"/>
        <v>5.3251197809719368</v>
      </c>
      <c r="F35" s="4">
        <v>232</v>
      </c>
      <c r="G35" s="5">
        <f t="shared" ref="G35:G42" si="19">F35*100/$F$14</f>
        <v>3.1759069130732374</v>
      </c>
      <c r="H35" s="4">
        <v>30</v>
      </c>
      <c r="I35" s="5">
        <f t="shared" ref="I35:I42" si="20">H35*100/$H$14</f>
        <v>0.41067761806981518</v>
      </c>
      <c r="J35" s="4">
        <v>272</v>
      </c>
      <c r="K35" s="5">
        <f t="shared" ref="K35:K42" si="21">J35*100/$J$14</f>
        <v>3.7234770704996576</v>
      </c>
      <c r="L35" s="4">
        <v>63</v>
      </c>
      <c r="M35" s="5">
        <f t="shared" ref="M35:M42" si="22">L35*100/$L$14</f>
        <v>0.86242299794661192</v>
      </c>
      <c r="N35" s="4">
        <v>162</v>
      </c>
      <c r="O35" s="5">
        <f t="shared" ref="O35:O42" si="23">N35*100/$N$14</f>
        <v>2.2176591375770021</v>
      </c>
    </row>
    <row r="36" spans="1:15" x14ac:dyDescent="0.2">
      <c r="A36" s="2" t="s">
        <v>125</v>
      </c>
      <c r="B36" s="31">
        <f t="shared" si="17"/>
        <v>5548</v>
      </c>
      <c r="C36" s="33">
        <f t="shared" si="18"/>
        <v>12.657996805840748</v>
      </c>
      <c r="D36" s="4">
        <v>1191</v>
      </c>
      <c r="E36" s="5">
        <f t="shared" si="16"/>
        <v>16.303901437371664</v>
      </c>
      <c r="F36" s="4">
        <v>650</v>
      </c>
      <c r="G36" s="5">
        <f t="shared" si="19"/>
        <v>8.8980150581793289</v>
      </c>
      <c r="H36" s="4">
        <v>200</v>
      </c>
      <c r="I36" s="5">
        <f t="shared" si="20"/>
        <v>2.7378507871321012</v>
      </c>
      <c r="J36" s="4">
        <v>2116</v>
      </c>
      <c r="K36" s="5">
        <f t="shared" si="21"/>
        <v>28.966461327857633</v>
      </c>
      <c r="L36" s="4">
        <v>610</v>
      </c>
      <c r="M36" s="5">
        <f t="shared" si="22"/>
        <v>8.3504449007529082</v>
      </c>
      <c r="N36" s="4">
        <v>781</v>
      </c>
      <c r="O36" s="5">
        <f t="shared" si="23"/>
        <v>10.691307323750856</v>
      </c>
    </row>
    <row r="37" spans="1:15" x14ac:dyDescent="0.2">
      <c r="A37" s="2" t="s">
        <v>127</v>
      </c>
      <c r="B37" s="31">
        <f t="shared" si="17"/>
        <v>11708</v>
      </c>
      <c r="C37" s="33">
        <f t="shared" si="18"/>
        <v>26.71229751311887</v>
      </c>
      <c r="D37" s="4">
        <v>1286</v>
      </c>
      <c r="E37" s="5">
        <f t="shared" si="16"/>
        <v>17.604380561259411</v>
      </c>
      <c r="F37" s="4">
        <v>1218</v>
      </c>
      <c r="G37" s="5">
        <f t="shared" si="19"/>
        <v>16.673511293634498</v>
      </c>
      <c r="H37" s="4">
        <v>2511</v>
      </c>
      <c r="I37" s="5">
        <f t="shared" si="20"/>
        <v>34.373716632443532</v>
      </c>
      <c r="J37" s="4">
        <v>1302</v>
      </c>
      <c r="K37" s="5">
        <f t="shared" si="21"/>
        <v>17.82340862422998</v>
      </c>
      <c r="L37" s="4">
        <v>2584</v>
      </c>
      <c r="M37" s="5">
        <f t="shared" si="22"/>
        <v>35.37303216974675</v>
      </c>
      <c r="N37" s="4">
        <v>2807</v>
      </c>
      <c r="O37" s="5">
        <f t="shared" si="23"/>
        <v>38.425735797399042</v>
      </c>
    </row>
    <row r="38" spans="1:15" x14ac:dyDescent="0.2">
      <c r="A38" s="2" t="s">
        <v>128</v>
      </c>
      <c r="B38" s="31">
        <f t="shared" si="17"/>
        <v>2172</v>
      </c>
      <c r="C38" s="33">
        <f t="shared" si="18"/>
        <v>4.9555099247091032</v>
      </c>
      <c r="D38" s="4">
        <v>257</v>
      </c>
      <c r="E38" s="5">
        <f t="shared" si="16"/>
        <v>3.5181382614647503</v>
      </c>
      <c r="F38" s="4">
        <v>503</v>
      </c>
      <c r="G38" s="5">
        <f t="shared" si="19"/>
        <v>6.8856947296372351</v>
      </c>
      <c r="H38" s="4">
        <v>472</v>
      </c>
      <c r="I38" s="5">
        <f t="shared" si="20"/>
        <v>6.4613278576317592</v>
      </c>
      <c r="J38" s="4">
        <v>110</v>
      </c>
      <c r="K38" s="5">
        <f t="shared" si="21"/>
        <v>1.5058179329226558</v>
      </c>
      <c r="L38" s="4">
        <v>458</v>
      </c>
      <c r="M38" s="5">
        <f t="shared" si="22"/>
        <v>6.2696783025325118</v>
      </c>
      <c r="N38" s="4">
        <v>372</v>
      </c>
      <c r="O38" s="5">
        <f t="shared" si="23"/>
        <v>5.0924024640657084</v>
      </c>
    </row>
    <row r="39" spans="1:15" x14ac:dyDescent="0.2">
      <c r="A39" s="2" t="s">
        <v>267</v>
      </c>
      <c r="B39" s="31">
        <f t="shared" si="17"/>
        <v>13836</v>
      </c>
      <c r="C39" s="33">
        <f t="shared" si="18"/>
        <v>31.567419575633128</v>
      </c>
      <c r="D39" s="4">
        <v>3621</v>
      </c>
      <c r="E39" s="5">
        <f t="shared" si="16"/>
        <v>49.568788501026695</v>
      </c>
      <c r="F39" s="4">
        <v>3225</v>
      </c>
      <c r="G39" s="5">
        <f t="shared" si="19"/>
        <v>44.147843942505133</v>
      </c>
      <c r="H39" s="4">
        <v>1686</v>
      </c>
      <c r="I39" s="5">
        <f t="shared" si="20"/>
        <v>23.080082135523615</v>
      </c>
      <c r="J39" s="4">
        <v>2720</v>
      </c>
      <c r="K39" s="5">
        <f t="shared" si="21"/>
        <v>37.234770704996578</v>
      </c>
      <c r="L39" s="4">
        <v>1121</v>
      </c>
      <c r="M39" s="5">
        <f t="shared" si="22"/>
        <v>15.345653661875428</v>
      </c>
      <c r="N39" s="4">
        <v>1463</v>
      </c>
      <c r="O39" s="5">
        <f t="shared" si="23"/>
        <v>20.027378507871322</v>
      </c>
    </row>
    <row r="40" spans="1:15" x14ac:dyDescent="0.2">
      <c r="A40" s="2" t="s">
        <v>126</v>
      </c>
      <c r="B40" s="31">
        <f t="shared" si="17"/>
        <v>3561</v>
      </c>
      <c r="C40" s="33">
        <f t="shared" si="18"/>
        <v>8.1245722108145113</v>
      </c>
      <c r="D40" s="4">
        <v>373</v>
      </c>
      <c r="E40" s="5">
        <f t="shared" si="16"/>
        <v>5.1060917180013687</v>
      </c>
      <c r="F40" s="4">
        <v>317</v>
      </c>
      <c r="G40" s="5">
        <f t="shared" si="19"/>
        <v>4.3394934976043809</v>
      </c>
      <c r="H40" s="4">
        <v>863</v>
      </c>
      <c r="I40" s="5">
        <f t="shared" si="20"/>
        <v>11.813826146475018</v>
      </c>
      <c r="J40" s="4">
        <v>492</v>
      </c>
      <c r="K40" s="5">
        <f t="shared" si="21"/>
        <v>6.7351129363449695</v>
      </c>
      <c r="L40" s="4">
        <v>929</v>
      </c>
      <c r="M40" s="5">
        <f t="shared" si="22"/>
        <v>12.717316906228611</v>
      </c>
      <c r="N40" s="4">
        <v>587</v>
      </c>
      <c r="O40" s="5">
        <f t="shared" si="23"/>
        <v>8.0355920602327178</v>
      </c>
    </row>
    <row r="41" spans="1:15" x14ac:dyDescent="0.2">
      <c r="A41" s="2" t="s">
        <v>129</v>
      </c>
      <c r="B41" s="31">
        <f t="shared" si="17"/>
        <v>5679</v>
      </c>
      <c r="C41" s="33">
        <f t="shared" si="18"/>
        <v>12.956878850102669</v>
      </c>
      <c r="D41" s="4">
        <v>181</v>
      </c>
      <c r="E41" s="5">
        <f t="shared" si="16"/>
        <v>2.4777549623545516</v>
      </c>
      <c r="F41" s="4">
        <v>1096</v>
      </c>
      <c r="G41" s="5">
        <f t="shared" si="19"/>
        <v>15.003422313483915</v>
      </c>
      <c r="H41" s="4">
        <v>1461</v>
      </c>
      <c r="I41" s="5">
        <f t="shared" si="20"/>
        <v>20</v>
      </c>
      <c r="J41" s="4">
        <v>287</v>
      </c>
      <c r="K41" s="5">
        <f t="shared" si="21"/>
        <v>3.9288158795345653</v>
      </c>
      <c r="L41" s="4">
        <v>1526</v>
      </c>
      <c r="M41" s="5">
        <f t="shared" si="22"/>
        <v>20.889801505817932</v>
      </c>
      <c r="N41" s="4">
        <v>1128</v>
      </c>
      <c r="O41" s="5">
        <f t="shared" si="23"/>
        <v>15.441478439425051</v>
      </c>
    </row>
    <row r="42" spans="1:15" x14ac:dyDescent="0.2">
      <c r="A42" s="3" t="s">
        <v>121</v>
      </c>
      <c r="B42" s="34">
        <f>SUM(N42,L42,J42,H42,F42,D42)</f>
        <v>43830</v>
      </c>
      <c r="C42" s="35">
        <f t="shared" si="18"/>
        <v>100</v>
      </c>
      <c r="D42" s="6">
        <f>SUM(D34:D41)</f>
        <v>7305</v>
      </c>
      <c r="E42" s="32">
        <f t="shared" si="16"/>
        <v>100</v>
      </c>
      <c r="F42" s="6">
        <f>SUM(F34:F41)</f>
        <v>7305</v>
      </c>
      <c r="G42" s="32">
        <f t="shared" si="19"/>
        <v>100</v>
      </c>
      <c r="H42" s="6">
        <f>SUM(H34:H41)</f>
        <v>7305</v>
      </c>
      <c r="I42" s="32">
        <f t="shared" si="20"/>
        <v>100</v>
      </c>
      <c r="J42" s="6">
        <f>SUM(J34:J41)</f>
        <v>7305</v>
      </c>
      <c r="K42" s="32">
        <f t="shared" si="21"/>
        <v>100</v>
      </c>
      <c r="L42" s="6">
        <f>SUM(L34:L41)</f>
        <v>7305</v>
      </c>
      <c r="M42" s="32">
        <f t="shared" si="22"/>
        <v>100</v>
      </c>
      <c r="N42" s="6">
        <f>SUM(N34:N41)</f>
        <v>7305</v>
      </c>
      <c r="O42" s="32">
        <f t="shared" si="23"/>
        <v>100</v>
      </c>
    </row>
    <row r="43" spans="1:15" x14ac:dyDescent="0.2">
      <c r="B43" s="30"/>
      <c r="D43" s="30"/>
      <c r="F43" s="30"/>
      <c r="H43" s="30"/>
      <c r="J43" s="30"/>
      <c r="L43" s="30"/>
      <c r="N43" s="30"/>
    </row>
    <row r="45" spans="1:15" x14ac:dyDescent="0.2">
      <c r="C45" s="39"/>
    </row>
    <row r="46" spans="1:15" x14ac:dyDescent="0.2">
      <c r="C46" s="40"/>
      <c r="D46" s="30"/>
      <c r="E46" s="30"/>
      <c r="F46" s="30"/>
      <c r="G46" s="30"/>
      <c r="H46" s="30"/>
      <c r="I46" s="30"/>
    </row>
    <row r="47" spans="1:15" x14ac:dyDescent="0.2">
      <c r="C47" s="40"/>
      <c r="D47" s="30"/>
      <c r="E47" s="30"/>
      <c r="F47" s="30"/>
      <c r="G47" s="30"/>
      <c r="H47" s="30"/>
      <c r="I47" s="30"/>
    </row>
    <row r="48" spans="1:15" x14ac:dyDescent="0.2">
      <c r="C48" s="40"/>
      <c r="D48" s="30"/>
      <c r="E48" s="30"/>
      <c r="F48" s="30"/>
      <c r="G48" s="30"/>
      <c r="H48" s="30"/>
      <c r="I48" s="30"/>
    </row>
    <row r="50" spans="4:6" x14ac:dyDescent="0.2">
      <c r="D50" s="4"/>
      <c r="E50" s="4"/>
      <c r="F50" s="4"/>
    </row>
    <row r="51" spans="4:6" x14ac:dyDescent="0.2">
      <c r="D51" s="41"/>
      <c r="E51" s="41"/>
      <c r="F51" s="41"/>
    </row>
    <row r="52" spans="4:6" x14ac:dyDescent="0.2">
      <c r="D52" s="41"/>
      <c r="E52" s="41"/>
      <c r="F52" s="41"/>
    </row>
    <row r="53" spans="4:6" x14ac:dyDescent="0.2">
      <c r="D53" s="30"/>
      <c r="E53" s="30"/>
      <c r="F53" s="30"/>
    </row>
  </sheetData>
  <mergeCells count="42">
    <mergeCell ref="J31:K31"/>
    <mergeCell ref="L31:M31"/>
    <mergeCell ref="N31:O31"/>
    <mergeCell ref="D32:E32"/>
    <mergeCell ref="F32:G32"/>
    <mergeCell ref="H32:I32"/>
    <mergeCell ref="J32:K32"/>
    <mergeCell ref="L32:M32"/>
    <mergeCell ref="N32:O32"/>
    <mergeCell ref="A31:A33"/>
    <mergeCell ref="B31:C32"/>
    <mergeCell ref="D31:E31"/>
    <mergeCell ref="F31:G31"/>
    <mergeCell ref="H31:I31"/>
    <mergeCell ref="J17:K17"/>
    <mergeCell ref="L17:M17"/>
    <mergeCell ref="N17:O17"/>
    <mergeCell ref="D18:E18"/>
    <mergeCell ref="F18:G18"/>
    <mergeCell ref="H18:I18"/>
    <mergeCell ref="J18:K18"/>
    <mergeCell ref="L18:M18"/>
    <mergeCell ref="N18:O18"/>
    <mergeCell ref="A17:A19"/>
    <mergeCell ref="B17:C18"/>
    <mergeCell ref="D17:E17"/>
    <mergeCell ref="F17:G17"/>
    <mergeCell ref="H17:I17"/>
    <mergeCell ref="N4:O4"/>
    <mergeCell ref="B3:C4"/>
    <mergeCell ref="N3:O3"/>
    <mergeCell ref="A3:A5"/>
    <mergeCell ref="D3:E3"/>
    <mergeCell ref="F3:G3"/>
    <mergeCell ref="H3:I3"/>
    <mergeCell ref="J3:K3"/>
    <mergeCell ref="L3:M3"/>
    <mergeCell ref="D4:E4"/>
    <mergeCell ref="F4:G4"/>
    <mergeCell ref="H4:I4"/>
    <mergeCell ref="J4:K4"/>
    <mergeCell ref="L4:M4"/>
  </mergeCells>
  <phoneticPr fontId="12" type="noConversion"/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A5D81-7661-43F9-BDFD-BC9F1982B1B1}">
  <dimension ref="A1:K224"/>
  <sheetViews>
    <sheetView workbookViewId="0">
      <selection activeCell="O9" sqref="O9"/>
    </sheetView>
  </sheetViews>
  <sheetFormatPr defaultRowHeight="15" x14ac:dyDescent="0.25"/>
  <cols>
    <col min="1" max="1" width="12.5703125" customWidth="1"/>
    <col min="2" max="11" width="14.28515625" customWidth="1"/>
    <col min="13" max="13" width="13.7109375" customWidth="1"/>
    <col min="15" max="15" width="17.85546875" customWidth="1"/>
  </cols>
  <sheetData>
    <row r="1" spans="1:11" x14ac:dyDescent="0.25">
      <c r="A1" t="s">
        <v>395</v>
      </c>
    </row>
    <row r="2" spans="1:11" x14ac:dyDescent="0.25">
      <c r="A2" s="42"/>
      <c r="B2" s="66" t="s">
        <v>377</v>
      </c>
      <c r="C2" s="67"/>
      <c r="D2" s="67"/>
      <c r="E2" s="67"/>
      <c r="F2" s="68"/>
      <c r="G2" s="67" t="s">
        <v>378</v>
      </c>
      <c r="H2" s="67"/>
      <c r="I2" s="67"/>
      <c r="J2" s="67"/>
      <c r="K2" s="67"/>
    </row>
    <row r="3" spans="1:11" x14ac:dyDescent="0.25">
      <c r="A3" s="43" t="s">
        <v>135</v>
      </c>
      <c r="B3" s="45" t="s">
        <v>130</v>
      </c>
      <c r="C3" s="44" t="s">
        <v>131</v>
      </c>
      <c r="D3" s="44" t="s">
        <v>132</v>
      </c>
      <c r="E3" s="44" t="s">
        <v>133</v>
      </c>
      <c r="F3" s="47" t="s">
        <v>134</v>
      </c>
      <c r="G3" s="44" t="s">
        <v>130</v>
      </c>
      <c r="H3" s="44" t="s">
        <v>131</v>
      </c>
      <c r="I3" s="44" t="s">
        <v>132</v>
      </c>
      <c r="J3" s="44" t="s">
        <v>133</v>
      </c>
      <c r="K3" s="44" t="s">
        <v>134</v>
      </c>
    </row>
    <row r="4" spans="1:11" x14ac:dyDescent="0.25">
      <c r="A4" t="s">
        <v>176</v>
      </c>
      <c r="B4" s="46">
        <v>1.5900000000000001E-94</v>
      </c>
      <c r="C4">
        <v>3.3928447249999998</v>
      </c>
      <c r="D4">
        <v>0.16300000000000001</v>
      </c>
      <c r="E4">
        <v>0.748</v>
      </c>
      <c r="F4" s="48">
        <v>1.9000000000000001E-89</v>
      </c>
      <c r="G4">
        <v>8.5799999999999999E-68</v>
      </c>
      <c r="H4">
        <v>2.8689183960000002</v>
      </c>
      <c r="I4">
        <v>0.16300000000000001</v>
      </c>
      <c r="J4">
        <v>0.68700000000000006</v>
      </c>
      <c r="K4">
        <v>1.0299999999999999E-62</v>
      </c>
    </row>
    <row r="5" spans="1:11" x14ac:dyDescent="0.25">
      <c r="A5" t="s">
        <v>173</v>
      </c>
      <c r="B5" s="46">
        <v>5.9699999999999997E-64</v>
      </c>
      <c r="C5">
        <v>2.535271083</v>
      </c>
      <c r="D5">
        <v>0.19500000000000001</v>
      </c>
      <c r="E5">
        <v>0.66700000000000004</v>
      </c>
      <c r="F5" s="48">
        <v>7.1500000000000003E-59</v>
      </c>
      <c r="G5">
        <v>2.4399999999999999E-55</v>
      </c>
      <c r="H5">
        <v>2.501645721</v>
      </c>
      <c r="I5">
        <v>0.19500000000000001</v>
      </c>
      <c r="J5">
        <v>0.66300000000000003</v>
      </c>
      <c r="K5">
        <v>2.9200000000000001E-50</v>
      </c>
    </row>
    <row r="6" spans="1:11" x14ac:dyDescent="0.25">
      <c r="A6" t="s">
        <v>156</v>
      </c>
      <c r="B6" s="46">
        <v>4.0199999999999998E-47</v>
      </c>
      <c r="C6">
        <v>2.91903617</v>
      </c>
      <c r="D6">
        <v>0.221</v>
      </c>
      <c r="E6">
        <v>0.59599999999999997</v>
      </c>
      <c r="F6" s="48">
        <v>4.8100000000000002E-42</v>
      </c>
      <c r="G6">
        <v>4.5900000000000001E-52</v>
      </c>
      <c r="H6">
        <v>2.8977927650000002</v>
      </c>
      <c r="I6">
        <v>0.221</v>
      </c>
      <c r="J6">
        <v>0.64700000000000002</v>
      </c>
      <c r="K6">
        <v>5.5000000000000002E-47</v>
      </c>
    </row>
    <row r="7" spans="1:11" x14ac:dyDescent="0.25">
      <c r="A7" t="s">
        <v>137</v>
      </c>
      <c r="B7" s="46">
        <v>2.5299999999999999E-47</v>
      </c>
      <c r="C7">
        <v>2.8898850399999998</v>
      </c>
      <c r="D7">
        <v>0.193</v>
      </c>
      <c r="E7">
        <v>0.58299999999999996</v>
      </c>
      <c r="F7" s="48">
        <v>3.0300000000000002E-42</v>
      </c>
      <c r="G7">
        <v>2.0400000000000001E-48</v>
      </c>
      <c r="H7">
        <v>3.0262379089999998</v>
      </c>
      <c r="I7">
        <v>0.193</v>
      </c>
      <c r="J7">
        <v>0.61699999999999999</v>
      </c>
      <c r="K7">
        <v>2.4499999999999999E-43</v>
      </c>
    </row>
    <row r="8" spans="1:11" x14ac:dyDescent="0.25">
      <c r="A8" t="s">
        <v>210</v>
      </c>
      <c r="B8" s="46">
        <v>1.2900000000000001E-71</v>
      </c>
      <c r="C8">
        <v>-3.030970017</v>
      </c>
      <c r="D8">
        <v>0.55100000000000005</v>
      </c>
      <c r="E8">
        <v>0.122</v>
      </c>
      <c r="F8" s="48">
        <v>1.5400000000000001E-66</v>
      </c>
      <c r="G8">
        <v>1.39E-47</v>
      </c>
      <c r="H8">
        <v>-2.5740402549999999</v>
      </c>
      <c r="I8">
        <v>0.55100000000000005</v>
      </c>
      <c r="J8">
        <v>0.14799999999999999</v>
      </c>
      <c r="K8">
        <v>1.66E-42</v>
      </c>
    </row>
    <row r="9" spans="1:11" x14ac:dyDescent="0.25">
      <c r="A9" t="s">
        <v>187</v>
      </c>
      <c r="B9" s="46">
        <v>6.8300000000000003E-77</v>
      </c>
      <c r="C9">
        <v>2.7734780090000002</v>
      </c>
      <c r="D9">
        <v>0.31</v>
      </c>
      <c r="E9">
        <v>0.77500000000000002</v>
      </c>
      <c r="F9" s="48">
        <v>8.1799999999999995E-72</v>
      </c>
      <c r="G9">
        <v>1.42E-40</v>
      </c>
      <c r="H9">
        <v>1.9966413359999999</v>
      </c>
      <c r="I9">
        <v>0.31</v>
      </c>
      <c r="J9">
        <v>0.68</v>
      </c>
      <c r="K9">
        <v>1.6999999999999999E-35</v>
      </c>
    </row>
    <row r="10" spans="1:11" x14ac:dyDescent="0.25">
      <c r="A10" t="s">
        <v>163</v>
      </c>
      <c r="B10" s="46">
        <v>7.4899999999999998E-64</v>
      </c>
      <c r="C10">
        <v>-4.094090628</v>
      </c>
      <c r="D10">
        <v>0.434</v>
      </c>
      <c r="E10">
        <v>6.8000000000000005E-2</v>
      </c>
      <c r="F10" s="48">
        <v>8.9699999999999993E-59</v>
      </c>
      <c r="G10">
        <v>5.3200000000000002E-39</v>
      </c>
      <c r="H10">
        <v>-3.4475787530000002</v>
      </c>
      <c r="I10">
        <v>0.434</v>
      </c>
      <c r="J10">
        <v>9.7000000000000003E-2</v>
      </c>
      <c r="K10">
        <v>6.3699999999999998E-34</v>
      </c>
    </row>
    <row r="11" spans="1:11" x14ac:dyDescent="0.25">
      <c r="A11" t="s">
        <v>161</v>
      </c>
      <c r="B11" s="46">
        <v>6.0900000000000004E-40</v>
      </c>
      <c r="C11">
        <v>3.0549240910000002</v>
      </c>
      <c r="D11">
        <v>5.6000000000000001E-2</v>
      </c>
      <c r="E11">
        <v>0.4</v>
      </c>
      <c r="F11" s="48">
        <v>7.2900000000000004E-35</v>
      </c>
      <c r="G11">
        <v>6.0599999999999997E-39</v>
      </c>
      <c r="H11">
        <v>2.95353171</v>
      </c>
      <c r="I11">
        <v>5.6000000000000001E-2</v>
      </c>
      <c r="J11">
        <v>0.41399999999999998</v>
      </c>
      <c r="K11">
        <v>7.2599999999999999E-34</v>
      </c>
    </row>
    <row r="12" spans="1:11" x14ac:dyDescent="0.25">
      <c r="A12" t="s">
        <v>151</v>
      </c>
      <c r="B12" s="46">
        <v>6.5699999999999993E-67</v>
      </c>
      <c r="C12">
        <v>-3.4839833499999999</v>
      </c>
      <c r="D12">
        <v>0.497</v>
      </c>
      <c r="E12">
        <v>9.5000000000000001E-2</v>
      </c>
      <c r="F12" s="48">
        <v>7.8599999999999992E-62</v>
      </c>
      <c r="G12">
        <v>1.4800000000000001E-38</v>
      </c>
      <c r="H12">
        <v>-2.9780218879999998</v>
      </c>
      <c r="I12">
        <v>0.497</v>
      </c>
      <c r="J12">
        <v>0.14000000000000001</v>
      </c>
      <c r="K12">
        <v>1.7699999999999999E-33</v>
      </c>
    </row>
    <row r="13" spans="1:11" x14ac:dyDescent="0.25">
      <c r="A13" t="s">
        <v>175</v>
      </c>
      <c r="B13" s="46">
        <v>1.4599999999999999E-38</v>
      </c>
      <c r="C13">
        <v>2.5030468890000002</v>
      </c>
      <c r="D13">
        <v>0.128</v>
      </c>
      <c r="E13">
        <v>0.47899999999999998</v>
      </c>
      <c r="F13" s="48">
        <v>1.7499999999999999E-33</v>
      </c>
      <c r="G13">
        <v>3.4499999999999999E-37</v>
      </c>
      <c r="H13">
        <v>2.5086543940000001</v>
      </c>
      <c r="I13">
        <v>0.128</v>
      </c>
      <c r="J13">
        <v>0.496</v>
      </c>
      <c r="K13">
        <v>4.1299999999999998E-32</v>
      </c>
    </row>
    <row r="14" spans="1:11" x14ac:dyDescent="0.25">
      <c r="A14" t="s">
        <v>198</v>
      </c>
      <c r="B14" s="46">
        <v>1.7000000000000001E-57</v>
      </c>
      <c r="C14">
        <v>2.7485743170000001</v>
      </c>
      <c r="D14">
        <v>9.5000000000000001E-2</v>
      </c>
      <c r="E14">
        <v>0.55100000000000005</v>
      </c>
      <c r="F14" s="48">
        <v>2.0400000000000002E-52</v>
      </c>
      <c r="G14">
        <v>2.3400000000000001E-36</v>
      </c>
      <c r="H14">
        <v>2.3797226569999999</v>
      </c>
      <c r="I14">
        <v>9.5000000000000001E-2</v>
      </c>
      <c r="J14">
        <v>0.45500000000000002</v>
      </c>
      <c r="K14">
        <v>2.7999999999999999E-31</v>
      </c>
    </row>
    <row r="15" spans="1:11" x14ac:dyDescent="0.25">
      <c r="A15" t="s">
        <v>167</v>
      </c>
      <c r="B15" s="46">
        <v>9.7399999999999995E-54</v>
      </c>
      <c r="C15">
        <v>2.058442173</v>
      </c>
      <c r="D15">
        <v>0.32300000000000001</v>
      </c>
      <c r="E15">
        <v>0.72399999999999998</v>
      </c>
      <c r="F15" s="48">
        <v>1.17E-48</v>
      </c>
      <c r="G15">
        <v>2.6E-36</v>
      </c>
      <c r="H15">
        <v>1.808474962</v>
      </c>
      <c r="I15">
        <v>0.32300000000000001</v>
      </c>
      <c r="J15">
        <v>0.68</v>
      </c>
      <c r="K15">
        <v>3.1099999999999998E-31</v>
      </c>
    </row>
    <row r="16" spans="1:11" x14ac:dyDescent="0.25">
      <c r="A16" t="s">
        <v>200</v>
      </c>
      <c r="B16" s="46">
        <v>4.63E-48</v>
      </c>
      <c r="C16">
        <v>3.1058638589999998</v>
      </c>
      <c r="D16">
        <v>0.111</v>
      </c>
      <c r="E16">
        <v>0.51</v>
      </c>
      <c r="F16" s="48">
        <v>5.5500000000000003E-43</v>
      </c>
      <c r="G16">
        <v>4.2599999999999998E-35</v>
      </c>
      <c r="H16">
        <v>2.5978136410000001</v>
      </c>
      <c r="I16">
        <v>0.111</v>
      </c>
      <c r="J16">
        <v>0.46300000000000002</v>
      </c>
      <c r="K16">
        <v>5.0999999999999997E-30</v>
      </c>
    </row>
    <row r="17" spans="1:11" x14ac:dyDescent="0.25">
      <c r="A17" t="s">
        <v>189</v>
      </c>
      <c r="B17" s="46">
        <v>5.76E-58</v>
      </c>
      <c r="C17">
        <v>-4.6851475489999999</v>
      </c>
      <c r="D17">
        <v>0.373</v>
      </c>
      <c r="E17">
        <v>4.7E-2</v>
      </c>
      <c r="F17" s="48">
        <v>6.8899999999999997E-53</v>
      </c>
      <c r="G17">
        <v>6.3000000000000005E-35</v>
      </c>
      <c r="H17">
        <v>-3.8118506910000001</v>
      </c>
      <c r="I17">
        <v>0.373</v>
      </c>
      <c r="J17">
        <v>7.0000000000000007E-2</v>
      </c>
      <c r="K17">
        <v>7.5400000000000003E-30</v>
      </c>
    </row>
    <row r="18" spans="1:11" x14ac:dyDescent="0.25">
      <c r="A18" t="s">
        <v>148</v>
      </c>
      <c r="B18" s="46">
        <v>1.22E-61</v>
      </c>
      <c r="C18">
        <v>-2.8443211530000001</v>
      </c>
      <c r="D18">
        <v>0.69</v>
      </c>
      <c r="E18">
        <v>0.29099999999999998</v>
      </c>
      <c r="F18" s="48">
        <v>1.4699999999999999E-56</v>
      </c>
      <c r="G18">
        <v>4.8399999999999999E-33</v>
      </c>
      <c r="H18">
        <v>-1.7619251979999999</v>
      </c>
      <c r="I18">
        <v>0.69</v>
      </c>
      <c r="J18">
        <v>0.37</v>
      </c>
      <c r="K18">
        <v>5.7899999999999996E-28</v>
      </c>
    </row>
    <row r="19" spans="1:11" x14ac:dyDescent="0.25">
      <c r="A19" t="s">
        <v>226</v>
      </c>
      <c r="B19" s="46">
        <v>8.1100000000000004E-53</v>
      </c>
      <c r="C19">
        <v>1.5797843629999999</v>
      </c>
      <c r="D19">
        <v>0.497</v>
      </c>
      <c r="E19">
        <v>0.83299999999999996</v>
      </c>
      <c r="F19" s="48">
        <v>9.6999999999999996E-48</v>
      </c>
      <c r="G19">
        <v>7.4200000000000002E-33</v>
      </c>
      <c r="H19">
        <v>1.3642790810000001</v>
      </c>
      <c r="I19">
        <v>0.497</v>
      </c>
      <c r="J19">
        <v>0.79</v>
      </c>
      <c r="K19">
        <v>8.8799999999999994E-28</v>
      </c>
    </row>
    <row r="20" spans="1:11" x14ac:dyDescent="0.25">
      <c r="A20" t="s">
        <v>174</v>
      </c>
      <c r="B20" s="46">
        <v>7.1000000000000002E-40</v>
      </c>
      <c r="C20">
        <v>-1.8346286300000001</v>
      </c>
      <c r="D20">
        <v>0.501</v>
      </c>
      <c r="E20">
        <v>0.17299999999999999</v>
      </c>
      <c r="F20" s="48">
        <v>8.5000000000000001E-35</v>
      </c>
      <c r="G20">
        <v>2.9099999999999998E-32</v>
      </c>
      <c r="H20">
        <v>-2.1214134480000002</v>
      </c>
      <c r="I20">
        <v>0.501</v>
      </c>
      <c r="J20">
        <v>0.17699999999999999</v>
      </c>
      <c r="K20">
        <v>3.4800000000000003E-27</v>
      </c>
    </row>
    <row r="21" spans="1:11" x14ac:dyDescent="0.25">
      <c r="A21" t="s">
        <v>215</v>
      </c>
      <c r="B21" s="46">
        <v>7.08E-43</v>
      </c>
      <c r="C21">
        <v>-2.4720117849999999</v>
      </c>
      <c r="D21">
        <v>0.45300000000000001</v>
      </c>
      <c r="E21">
        <v>0.13200000000000001</v>
      </c>
      <c r="F21" s="48">
        <v>8.4800000000000001E-38</v>
      </c>
      <c r="G21">
        <v>3.7499999999999998E-32</v>
      </c>
      <c r="H21">
        <v>-2.3128450589999998</v>
      </c>
      <c r="I21">
        <v>0.45300000000000001</v>
      </c>
      <c r="J21">
        <v>0.13300000000000001</v>
      </c>
      <c r="K21">
        <v>4.4899999999999999E-27</v>
      </c>
    </row>
    <row r="22" spans="1:11" x14ac:dyDescent="0.25">
      <c r="A22" t="s">
        <v>152</v>
      </c>
      <c r="B22" s="46">
        <v>1.11E-30</v>
      </c>
      <c r="C22">
        <v>1.8977662230000001</v>
      </c>
      <c r="D22">
        <v>0.23200000000000001</v>
      </c>
      <c r="E22">
        <v>0.54200000000000004</v>
      </c>
      <c r="F22" s="48">
        <v>1.3299999999999999E-25</v>
      </c>
      <c r="G22">
        <v>5.4799999999999995E-32</v>
      </c>
      <c r="H22">
        <v>2.0358635870000001</v>
      </c>
      <c r="I22">
        <v>0.23200000000000001</v>
      </c>
      <c r="J22">
        <v>0.57099999999999995</v>
      </c>
      <c r="K22">
        <v>6.5700000000000006E-27</v>
      </c>
    </row>
    <row r="23" spans="1:11" x14ac:dyDescent="0.25">
      <c r="A23" t="s">
        <v>154</v>
      </c>
      <c r="B23" s="46">
        <v>1.25E-28</v>
      </c>
      <c r="C23">
        <v>-2.470074044</v>
      </c>
      <c r="D23">
        <v>0.27800000000000002</v>
      </c>
      <c r="E23">
        <v>6.3E-2</v>
      </c>
      <c r="F23" s="48">
        <v>1.49E-23</v>
      </c>
      <c r="G23">
        <v>2.6400000000000002E-31</v>
      </c>
      <c r="H23">
        <v>-3.914246077</v>
      </c>
      <c r="I23">
        <v>0.27800000000000002</v>
      </c>
      <c r="J23">
        <v>2.9000000000000001E-2</v>
      </c>
      <c r="K23">
        <v>3.1600000000000002E-26</v>
      </c>
    </row>
    <row r="24" spans="1:11" x14ac:dyDescent="0.25">
      <c r="A24" t="s">
        <v>209</v>
      </c>
      <c r="B24" s="46">
        <v>2.36E-49</v>
      </c>
      <c r="C24">
        <v>-2.841839582</v>
      </c>
      <c r="D24">
        <v>0.47699999999999998</v>
      </c>
      <c r="E24">
        <v>0.13300000000000001</v>
      </c>
      <c r="F24" s="48">
        <v>2.8200000000000001E-44</v>
      </c>
      <c r="G24">
        <v>5.6999999999999999E-29</v>
      </c>
      <c r="H24">
        <v>-2.1288560510000001</v>
      </c>
      <c r="I24">
        <v>0.47699999999999998</v>
      </c>
      <c r="J24">
        <v>0.17399999999999999</v>
      </c>
      <c r="K24">
        <v>6.8299999999999994E-24</v>
      </c>
    </row>
    <row r="25" spans="1:11" x14ac:dyDescent="0.25">
      <c r="A25" t="s">
        <v>145</v>
      </c>
      <c r="B25" s="46">
        <v>2.8999999999999999E-24</v>
      </c>
      <c r="C25">
        <v>1.5176646549999999</v>
      </c>
      <c r="D25">
        <v>0.215</v>
      </c>
      <c r="E25">
        <v>0.498</v>
      </c>
      <c r="F25" s="48">
        <v>3.4700000000000001E-19</v>
      </c>
      <c r="G25">
        <v>9.5700000000000005E-29</v>
      </c>
      <c r="H25">
        <v>1.8624019700000001</v>
      </c>
      <c r="I25">
        <v>0.215</v>
      </c>
      <c r="J25">
        <v>0.54300000000000004</v>
      </c>
      <c r="K25">
        <v>1.1500000000000001E-23</v>
      </c>
    </row>
    <row r="26" spans="1:11" x14ac:dyDescent="0.25">
      <c r="A26" t="s">
        <v>223</v>
      </c>
      <c r="B26" s="46">
        <v>1.9400000000000002E-49</v>
      </c>
      <c r="C26">
        <v>-2.5534024799999999</v>
      </c>
      <c r="D26">
        <v>0.41599999999999998</v>
      </c>
      <c r="E26">
        <v>8.7999999999999995E-2</v>
      </c>
      <c r="F26" s="48">
        <v>2.3200000000000001E-44</v>
      </c>
      <c r="G26">
        <v>3.58E-28</v>
      </c>
      <c r="H26">
        <v>-2.3440964339999999</v>
      </c>
      <c r="I26">
        <v>0.41599999999999998</v>
      </c>
      <c r="J26">
        <v>0.13300000000000001</v>
      </c>
      <c r="K26">
        <v>4.29E-23</v>
      </c>
    </row>
    <row r="27" spans="1:11" x14ac:dyDescent="0.25">
      <c r="A27" t="s">
        <v>288</v>
      </c>
      <c r="B27" s="46">
        <v>7.7099999999999995E-14</v>
      </c>
      <c r="C27">
        <v>1.304181381</v>
      </c>
      <c r="D27">
        <v>0.44900000000000001</v>
      </c>
      <c r="E27">
        <v>0.60299999999999998</v>
      </c>
      <c r="F27" s="48">
        <v>9.2300000000000006E-9</v>
      </c>
      <c r="G27">
        <v>1.8399999999999999E-27</v>
      </c>
      <c r="H27">
        <v>1.6048818789999999</v>
      </c>
      <c r="I27">
        <v>0.44900000000000001</v>
      </c>
      <c r="J27">
        <v>0.72599999999999998</v>
      </c>
      <c r="K27">
        <v>2.2000000000000001E-22</v>
      </c>
    </row>
    <row r="28" spans="1:11" x14ac:dyDescent="0.25">
      <c r="A28" t="s">
        <v>157</v>
      </c>
      <c r="B28" s="46">
        <v>3.5399999999999998E-33</v>
      </c>
      <c r="C28">
        <v>2.3433279069999999</v>
      </c>
      <c r="D28">
        <v>0.17799999999999999</v>
      </c>
      <c r="E28">
        <v>0.498</v>
      </c>
      <c r="F28" s="48">
        <v>4.2399999999999999E-28</v>
      </c>
      <c r="G28">
        <v>2.3399999999999999E-27</v>
      </c>
      <c r="H28">
        <v>2.0087346909999999</v>
      </c>
      <c r="I28">
        <v>0.17799999999999999</v>
      </c>
      <c r="J28">
        <v>0.496</v>
      </c>
      <c r="K28">
        <v>2.7999999999999999E-22</v>
      </c>
    </row>
    <row r="29" spans="1:11" x14ac:dyDescent="0.25">
      <c r="A29" t="s">
        <v>159</v>
      </c>
      <c r="B29" s="46">
        <v>5.0999999999999997E-43</v>
      </c>
      <c r="C29">
        <v>-2.4861600990000001</v>
      </c>
      <c r="D29">
        <v>0.47899999999999998</v>
      </c>
      <c r="E29">
        <v>0.152</v>
      </c>
      <c r="F29" s="48">
        <v>6.1099999999999999E-38</v>
      </c>
      <c r="G29">
        <v>2.3900000000000001E-27</v>
      </c>
      <c r="H29">
        <v>-2.1051882829999999</v>
      </c>
      <c r="I29">
        <v>0.47899999999999998</v>
      </c>
      <c r="J29">
        <v>0.186</v>
      </c>
      <c r="K29">
        <v>2.86E-22</v>
      </c>
    </row>
    <row r="30" spans="1:11" x14ac:dyDescent="0.25">
      <c r="A30" t="s">
        <v>228</v>
      </c>
      <c r="B30" s="46">
        <v>4.3700000000000001E-29</v>
      </c>
      <c r="C30">
        <v>-1.2108939000000001</v>
      </c>
      <c r="D30">
        <v>0.66200000000000003</v>
      </c>
      <c r="E30">
        <v>0.35799999999999998</v>
      </c>
      <c r="F30" s="48">
        <v>5.2300000000000003E-24</v>
      </c>
      <c r="G30">
        <v>3.0700000000000001E-27</v>
      </c>
      <c r="H30">
        <v>-1.4247887779999999</v>
      </c>
      <c r="I30">
        <v>0.66200000000000003</v>
      </c>
      <c r="J30">
        <v>0.35899999999999999</v>
      </c>
      <c r="K30">
        <v>3.6800000000000002E-22</v>
      </c>
    </row>
    <row r="31" spans="1:11" x14ac:dyDescent="0.25">
      <c r="A31" t="s">
        <v>164</v>
      </c>
      <c r="B31" s="46">
        <v>1.21E-32</v>
      </c>
      <c r="C31">
        <v>2.444204525</v>
      </c>
      <c r="D31">
        <v>0.115</v>
      </c>
      <c r="E31">
        <v>0.42799999999999999</v>
      </c>
      <c r="F31" s="48">
        <v>1.45E-27</v>
      </c>
      <c r="G31">
        <v>7.4099999999999994E-27</v>
      </c>
      <c r="H31">
        <v>2.1401658179999998</v>
      </c>
      <c r="I31">
        <v>0.115</v>
      </c>
      <c r="J31">
        <v>0.41399999999999998</v>
      </c>
      <c r="K31">
        <v>8.8700000000000009E-22</v>
      </c>
    </row>
    <row r="32" spans="1:11" x14ac:dyDescent="0.25">
      <c r="A32" t="s">
        <v>225</v>
      </c>
      <c r="B32" s="46">
        <v>4.0799999999999998E-46</v>
      </c>
      <c r="C32">
        <v>-2.5260744019999999</v>
      </c>
      <c r="D32">
        <v>0.39500000000000002</v>
      </c>
      <c r="E32">
        <v>0.08</v>
      </c>
      <c r="F32" s="48">
        <v>4.8799999999999999E-41</v>
      </c>
      <c r="G32">
        <v>2.3499999999999999E-26</v>
      </c>
      <c r="H32">
        <v>-1.944387329</v>
      </c>
      <c r="I32">
        <v>0.39500000000000002</v>
      </c>
      <c r="J32">
        <v>0.112</v>
      </c>
      <c r="K32">
        <v>2.8099999999999999E-21</v>
      </c>
    </row>
    <row r="33" spans="1:11" x14ac:dyDescent="0.25">
      <c r="A33" t="s">
        <v>235</v>
      </c>
      <c r="B33" s="46">
        <v>1.4900000000000001E-31</v>
      </c>
      <c r="C33">
        <v>2.6325022869999999</v>
      </c>
      <c r="D33">
        <v>8.2000000000000003E-2</v>
      </c>
      <c r="E33">
        <v>0.38400000000000001</v>
      </c>
      <c r="F33" s="48">
        <v>1.7900000000000001E-26</v>
      </c>
      <c r="G33">
        <v>1.1100000000000001E-25</v>
      </c>
      <c r="H33">
        <v>2.5379374910000001</v>
      </c>
      <c r="I33">
        <v>8.2000000000000003E-2</v>
      </c>
      <c r="J33">
        <v>0.35899999999999999</v>
      </c>
      <c r="K33">
        <v>1.32E-20</v>
      </c>
    </row>
    <row r="34" spans="1:11" x14ac:dyDescent="0.25">
      <c r="A34" t="s">
        <v>196</v>
      </c>
      <c r="B34" s="46">
        <v>2.6299999999999999E-43</v>
      </c>
      <c r="C34">
        <v>-4.6139166999999999</v>
      </c>
      <c r="D34">
        <v>0.29499999999999998</v>
      </c>
      <c r="E34">
        <v>3.9E-2</v>
      </c>
      <c r="F34" s="48">
        <v>3.1499999999999998E-38</v>
      </c>
      <c r="G34">
        <v>1.7299999999999999E-25</v>
      </c>
      <c r="H34">
        <v>-4.1939687729999999</v>
      </c>
      <c r="I34">
        <v>0.29499999999999998</v>
      </c>
      <c r="J34">
        <v>6.0999999999999999E-2</v>
      </c>
      <c r="K34">
        <v>2.0700000000000001E-20</v>
      </c>
    </row>
    <row r="35" spans="1:11" x14ac:dyDescent="0.25">
      <c r="A35" t="s">
        <v>250</v>
      </c>
      <c r="B35" s="46">
        <v>1.2499999999999999E-35</v>
      </c>
      <c r="C35">
        <v>1.866685264</v>
      </c>
      <c r="D35">
        <v>0.31900000000000001</v>
      </c>
      <c r="E35">
        <v>0.64100000000000001</v>
      </c>
      <c r="F35" s="48">
        <v>1.4999999999999999E-30</v>
      </c>
      <c r="G35">
        <v>6.5399999999999998E-25</v>
      </c>
      <c r="H35">
        <v>1.701019141</v>
      </c>
      <c r="I35">
        <v>0.31900000000000001</v>
      </c>
      <c r="J35">
        <v>0.61299999999999999</v>
      </c>
      <c r="K35">
        <v>7.8400000000000003E-20</v>
      </c>
    </row>
    <row r="36" spans="1:11" x14ac:dyDescent="0.25">
      <c r="A36" t="s">
        <v>205</v>
      </c>
      <c r="B36" s="46">
        <v>5.0899999999999997E-27</v>
      </c>
      <c r="C36">
        <v>-1.6116788580000001</v>
      </c>
      <c r="D36">
        <v>0.61399999999999999</v>
      </c>
      <c r="E36">
        <v>0.34599999999999997</v>
      </c>
      <c r="F36" s="48">
        <v>6.0999999999999996E-22</v>
      </c>
      <c r="G36">
        <v>7.3400000000000003E-25</v>
      </c>
      <c r="H36">
        <v>-1.9005687019999999</v>
      </c>
      <c r="I36">
        <v>0.61399999999999999</v>
      </c>
      <c r="J36">
        <v>0.33900000000000002</v>
      </c>
      <c r="K36">
        <v>8.7900000000000005E-20</v>
      </c>
    </row>
    <row r="37" spans="1:11" x14ac:dyDescent="0.25">
      <c r="A37" t="s">
        <v>229</v>
      </c>
      <c r="B37" s="46">
        <v>4.3799999999999997E-43</v>
      </c>
      <c r="C37">
        <v>-1.692790834</v>
      </c>
      <c r="D37">
        <v>0.59399999999999997</v>
      </c>
      <c r="E37">
        <v>0.24299999999999999</v>
      </c>
      <c r="F37" s="48">
        <v>5.2500000000000002E-38</v>
      </c>
      <c r="G37">
        <v>7.6400000000000004E-25</v>
      </c>
      <c r="H37">
        <v>-1.5502803110000001</v>
      </c>
      <c r="I37">
        <v>0.59399999999999997</v>
      </c>
      <c r="J37">
        <v>0.307</v>
      </c>
      <c r="K37">
        <v>9.1500000000000004E-20</v>
      </c>
    </row>
    <row r="38" spans="1:11" x14ac:dyDescent="0.25">
      <c r="A38" t="s">
        <v>165</v>
      </c>
      <c r="B38" s="46">
        <v>2.2500000000000001E-62</v>
      </c>
      <c r="C38">
        <v>-2.7718063310000001</v>
      </c>
      <c r="D38">
        <v>0.53100000000000003</v>
      </c>
      <c r="E38">
        <v>0.127</v>
      </c>
      <c r="F38" s="48">
        <v>2.6900000000000001E-57</v>
      </c>
      <c r="G38">
        <v>8.7499999999999991E-25</v>
      </c>
      <c r="H38">
        <v>-1.767785929</v>
      </c>
      <c r="I38">
        <v>0.53100000000000003</v>
      </c>
      <c r="J38">
        <v>0.24199999999999999</v>
      </c>
      <c r="K38">
        <v>1.0499999999999999E-19</v>
      </c>
    </row>
    <row r="39" spans="1:11" x14ac:dyDescent="0.25">
      <c r="A39" t="s">
        <v>186</v>
      </c>
      <c r="B39" s="46">
        <v>6.5599999999999998E-49</v>
      </c>
      <c r="C39">
        <v>-4.6770985249999999</v>
      </c>
      <c r="D39">
        <v>0.29499999999999998</v>
      </c>
      <c r="E39">
        <v>2.8000000000000001E-2</v>
      </c>
      <c r="F39" s="48">
        <v>7.85E-44</v>
      </c>
      <c r="G39">
        <v>9.9699999999999993E-25</v>
      </c>
      <c r="H39">
        <v>-3.4668143630000001</v>
      </c>
      <c r="I39">
        <v>0.29499999999999998</v>
      </c>
      <c r="J39">
        <v>6.3E-2</v>
      </c>
      <c r="K39">
        <v>1.19E-19</v>
      </c>
    </row>
    <row r="40" spans="1:11" x14ac:dyDescent="0.25">
      <c r="A40" t="s">
        <v>247</v>
      </c>
      <c r="B40" s="46">
        <v>1.54E-27</v>
      </c>
      <c r="C40">
        <v>3.7744363700000001</v>
      </c>
      <c r="D40">
        <v>2.8000000000000001E-2</v>
      </c>
      <c r="E40">
        <v>0.27200000000000002</v>
      </c>
      <c r="F40" s="48">
        <v>1.8400000000000001E-22</v>
      </c>
      <c r="G40">
        <v>1.24E-24</v>
      </c>
      <c r="H40">
        <v>3.716962535</v>
      </c>
      <c r="I40">
        <v>2.8000000000000001E-2</v>
      </c>
      <c r="J40">
        <v>0.26100000000000001</v>
      </c>
      <c r="K40">
        <v>1.4900000000000001E-19</v>
      </c>
    </row>
    <row r="41" spans="1:11" x14ac:dyDescent="0.25">
      <c r="A41" t="s">
        <v>192</v>
      </c>
      <c r="B41" s="46">
        <v>4.6500000000000001E-34</v>
      </c>
      <c r="C41">
        <v>1.6558933469999999</v>
      </c>
      <c r="D41">
        <v>0.221</v>
      </c>
      <c r="E41">
        <v>0.56299999999999994</v>
      </c>
      <c r="F41" s="48">
        <v>5.5700000000000002E-29</v>
      </c>
      <c r="G41">
        <v>1.54E-24</v>
      </c>
      <c r="H41">
        <v>1.3907639970000001</v>
      </c>
      <c r="I41">
        <v>0.221</v>
      </c>
      <c r="J41">
        <v>0.53200000000000003</v>
      </c>
      <c r="K41">
        <v>1.85E-19</v>
      </c>
    </row>
    <row r="42" spans="1:11" x14ac:dyDescent="0.25">
      <c r="A42" t="s">
        <v>289</v>
      </c>
      <c r="B42" s="46">
        <v>5.3800000000000005E-19</v>
      </c>
      <c r="C42">
        <v>-1.072011952</v>
      </c>
      <c r="D42">
        <v>0.68100000000000005</v>
      </c>
      <c r="E42">
        <v>0.47099999999999997</v>
      </c>
      <c r="F42" s="48">
        <v>6.4399999999999996E-14</v>
      </c>
      <c r="G42">
        <v>3.9700000000000001E-24</v>
      </c>
      <c r="H42">
        <v>-1.4013114259999999</v>
      </c>
      <c r="I42">
        <v>0.68100000000000005</v>
      </c>
      <c r="J42">
        <v>0.42899999999999999</v>
      </c>
      <c r="K42">
        <v>4.7499999999999998E-19</v>
      </c>
    </row>
    <row r="43" spans="1:11" x14ac:dyDescent="0.25">
      <c r="A43" t="s">
        <v>290</v>
      </c>
      <c r="B43" s="46">
        <v>8.44E-39</v>
      </c>
      <c r="C43">
        <v>-3.1841843519999999</v>
      </c>
      <c r="D43">
        <v>0.27500000000000002</v>
      </c>
      <c r="E43">
        <v>3.7999999999999999E-2</v>
      </c>
      <c r="F43" s="48">
        <v>1.01E-33</v>
      </c>
      <c r="G43">
        <v>4.0600000000000003E-24</v>
      </c>
      <c r="H43">
        <v>-2.9132198169999999</v>
      </c>
      <c r="I43">
        <v>0.27500000000000002</v>
      </c>
      <c r="J43">
        <v>5.2999999999999999E-2</v>
      </c>
      <c r="K43">
        <v>4.8599999999999996E-19</v>
      </c>
    </row>
    <row r="44" spans="1:11" x14ac:dyDescent="0.25">
      <c r="A44" t="s">
        <v>146</v>
      </c>
      <c r="B44" s="46">
        <v>2.4699999999999998E-44</v>
      </c>
      <c r="C44">
        <v>-3.281546509</v>
      </c>
      <c r="D44">
        <v>0.35099999999999998</v>
      </c>
      <c r="E44">
        <v>6.6000000000000003E-2</v>
      </c>
      <c r="F44" s="48">
        <v>2.96E-39</v>
      </c>
      <c r="G44">
        <v>8.7200000000000003E-24</v>
      </c>
      <c r="H44">
        <v>-2.4178784640000002</v>
      </c>
      <c r="I44">
        <v>0.35099999999999998</v>
      </c>
      <c r="J44">
        <v>0.10199999999999999</v>
      </c>
      <c r="K44">
        <v>1.0400000000000001E-18</v>
      </c>
    </row>
    <row r="45" spans="1:11" x14ac:dyDescent="0.25">
      <c r="A45" t="s">
        <v>171</v>
      </c>
      <c r="B45" s="46">
        <v>3.9499999999999999E-20</v>
      </c>
      <c r="C45">
        <v>2.1486612489999999</v>
      </c>
      <c r="D45">
        <v>7.5999999999999998E-2</v>
      </c>
      <c r="E45">
        <v>0.29099999999999998</v>
      </c>
      <c r="F45" s="48">
        <v>4.7299999999999999E-15</v>
      </c>
      <c r="G45">
        <v>1.11E-23</v>
      </c>
      <c r="H45">
        <v>2.1707808709999998</v>
      </c>
      <c r="I45">
        <v>7.5999999999999998E-2</v>
      </c>
      <c r="J45">
        <v>0.33700000000000002</v>
      </c>
      <c r="K45">
        <v>1.33E-18</v>
      </c>
    </row>
    <row r="46" spans="1:11" x14ac:dyDescent="0.25">
      <c r="A46" t="s">
        <v>231</v>
      </c>
      <c r="B46" s="46">
        <v>4.4399999999999999E-14</v>
      </c>
      <c r="C46">
        <v>1.7206245490000001</v>
      </c>
      <c r="D46">
        <v>0.121</v>
      </c>
      <c r="E46">
        <v>0.30199999999999999</v>
      </c>
      <c r="F46" s="48">
        <v>5.3100000000000001E-9</v>
      </c>
      <c r="G46">
        <v>1.4500000000000001E-23</v>
      </c>
      <c r="H46">
        <v>2.1200805869999999</v>
      </c>
      <c r="I46">
        <v>0.121</v>
      </c>
      <c r="J46">
        <v>0.39700000000000002</v>
      </c>
      <c r="K46">
        <v>1.73E-18</v>
      </c>
    </row>
    <row r="47" spans="1:11" x14ac:dyDescent="0.25">
      <c r="A47" t="s">
        <v>185</v>
      </c>
      <c r="B47" s="46">
        <v>8.0399999999999998E-32</v>
      </c>
      <c r="C47">
        <v>2.2232646370000002</v>
      </c>
      <c r="D47">
        <v>0.152</v>
      </c>
      <c r="E47">
        <v>0.46700000000000003</v>
      </c>
      <c r="F47" s="48">
        <v>9.6200000000000006E-27</v>
      </c>
      <c r="G47">
        <v>3.51E-23</v>
      </c>
      <c r="H47">
        <v>2.0496600319999998</v>
      </c>
      <c r="I47">
        <v>0.152</v>
      </c>
      <c r="J47">
        <v>0.42899999999999999</v>
      </c>
      <c r="K47">
        <v>4.2E-18</v>
      </c>
    </row>
    <row r="48" spans="1:11" x14ac:dyDescent="0.25">
      <c r="A48" t="s">
        <v>234</v>
      </c>
      <c r="B48" s="46">
        <v>4.5199999999999999E-14</v>
      </c>
      <c r="C48">
        <v>2.0949845900000001</v>
      </c>
      <c r="D48">
        <v>6.0999999999999999E-2</v>
      </c>
      <c r="E48">
        <v>0.221</v>
      </c>
      <c r="F48" s="48">
        <v>5.4100000000000001E-9</v>
      </c>
      <c r="G48">
        <v>9.4699999999999999E-23</v>
      </c>
      <c r="H48">
        <v>2.5930596549999998</v>
      </c>
      <c r="I48">
        <v>6.0999999999999999E-2</v>
      </c>
      <c r="J48">
        <v>0.30299999999999999</v>
      </c>
      <c r="K48">
        <v>1.13E-17</v>
      </c>
    </row>
    <row r="49" spans="1:11" x14ac:dyDescent="0.25">
      <c r="A49" t="s">
        <v>153</v>
      </c>
      <c r="B49" s="46">
        <v>3.73E-29</v>
      </c>
      <c r="C49">
        <v>1.987128346</v>
      </c>
      <c r="D49">
        <v>0.14099999999999999</v>
      </c>
      <c r="E49">
        <v>0.44700000000000001</v>
      </c>
      <c r="F49" s="48">
        <v>4.4599999999999999E-24</v>
      </c>
      <c r="G49">
        <v>1.2E-22</v>
      </c>
      <c r="H49">
        <v>1.6382998660000001</v>
      </c>
      <c r="I49">
        <v>0.14099999999999999</v>
      </c>
      <c r="J49">
        <v>0.42599999999999999</v>
      </c>
      <c r="K49">
        <v>1.4299999999999999E-17</v>
      </c>
    </row>
    <row r="50" spans="1:11" x14ac:dyDescent="0.25">
      <c r="A50" t="s">
        <v>204</v>
      </c>
      <c r="B50" s="46">
        <v>8.2599999999999999E-27</v>
      </c>
      <c r="C50">
        <v>1.5844406950000001</v>
      </c>
      <c r="D50">
        <v>0.16900000000000001</v>
      </c>
      <c r="E50">
        <v>0.45700000000000002</v>
      </c>
      <c r="F50" s="48">
        <v>9.8899999999999996E-22</v>
      </c>
      <c r="G50">
        <v>2.4E-22</v>
      </c>
      <c r="H50">
        <v>1.277929434</v>
      </c>
      <c r="I50">
        <v>0.16900000000000001</v>
      </c>
      <c r="J50">
        <v>0.45100000000000001</v>
      </c>
      <c r="K50">
        <v>2.8800000000000001E-17</v>
      </c>
    </row>
    <row r="51" spans="1:11" x14ac:dyDescent="0.25">
      <c r="A51" t="s">
        <v>291</v>
      </c>
      <c r="B51" s="46">
        <v>5.2499999999999998E-37</v>
      </c>
      <c r="C51">
        <v>-2.9180368570000002</v>
      </c>
      <c r="D51">
        <v>0.27500000000000002</v>
      </c>
      <c r="E51">
        <v>4.1000000000000002E-2</v>
      </c>
      <c r="F51" s="48">
        <v>6.2800000000000001E-32</v>
      </c>
      <c r="G51">
        <v>2.6499999999999999E-22</v>
      </c>
      <c r="H51">
        <v>-2.6673284490000002</v>
      </c>
      <c r="I51">
        <v>0.27500000000000002</v>
      </c>
      <c r="J51">
        <v>5.8000000000000003E-2</v>
      </c>
      <c r="K51">
        <v>3.1700000000000002E-17</v>
      </c>
    </row>
    <row r="52" spans="1:11" x14ac:dyDescent="0.25">
      <c r="A52" t="s">
        <v>190</v>
      </c>
      <c r="B52" s="46">
        <v>5.0199999999999998E-42</v>
      </c>
      <c r="C52">
        <v>-4.4809575339999999</v>
      </c>
      <c r="D52">
        <v>0.27300000000000002</v>
      </c>
      <c r="E52">
        <v>3.3000000000000002E-2</v>
      </c>
      <c r="F52" s="48">
        <v>6.0100000000000002E-37</v>
      </c>
      <c r="G52">
        <v>2.66E-22</v>
      </c>
      <c r="H52">
        <v>-3.2432919720000002</v>
      </c>
      <c r="I52">
        <v>0.27300000000000002</v>
      </c>
      <c r="J52">
        <v>0.06</v>
      </c>
      <c r="K52">
        <v>3.1899999999999998E-17</v>
      </c>
    </row>
    <row r="53" spans="1:11" x14ac:dyDescent="0.25">
      <c r="A53" t="s">
        <v>138</v>
      </c>
      <c r="B53" s="46">
        <v>6.6699999999999999E-19</v>
      </c>
      <c r="C53">
        <v>2.9687920449999998</v>
      </c>
      <c r="D53">
        <v>2.4E-2</v>
      </c>
      <c r="E53">
        <v>0.20300000000000001</v>
      </c>
      <c r="F53" s="48">
        <v>7.9799999999999998E-14</v>
      </c>
      <c r="G53">
        <v>3.6400000000000002E-21</v>
      </c>
      <c r="H53">
        <v>3.1844849499999999</v>
      </c>
      <c r="I53">
        <v>2.4E-2</v>
      </c>
      <c r="J53">
        <v>0.22800000000000001</v>
      </c>
      <c r="K53">
        <v>4.3500000000000002E-16</v>
      </c>
    </row>
    <row r="54" spans="1:11" x14ac:dyDescent="0.25">
      <c r="A54" t="s">
        <v>240</v>
      </c>
      <c r="B54" s="46">
        <v>4.1999999999999998E-20</v>
      </c>
      <c r="C54">
        <v>3.1488133729999999</v>
      </c>
      <c r="D54">
        <v>4.2999999999999997E-2</v>
      </c>
      <c r="E54">
        <v>0.23899999999999999</v>
      </c>
      <c r="F54" s="48">
        <v>5.0300000000000001E-15</v>
      </c>
      <c r="G54">
        <v>4.98E-21</v>
      </c>
      <c r="H54">
        <v>3.1797742910000002</v>
      </c>
      <c r="I54">
        <v>4.2999999999999997E-2</v>
      </c>
      <c r="J54">
        <v>0.25700000000000001</v>
      </c>
      <c r="K54">
        <v>5.9600000000000002E-16</v>
      </c>
    </row>
    <row r="55" spans="1:11" x14ac:dyDescent="0.25">
      <c r="A55" t="s">
        <v>170</v>
      </c>
      <c r="B55" s="46">
        <v>1.1399999999999999E-18</v>
      </c>
      <c r="C55">
        <v>2.0572162230000002</v>
      </c>
      <c r="D55">
        <v>9.8000000000000004E-2</v>
      </c>
      <c r="E55">
        <v>0.309</v>
      </c>
      <c r="F55" s="48">
        <v>1.37E-13</v>
      </c>
      <c r="G55">
        <v>9.4999999999999994E-21</v>
      </c>
      <c r="H55">
        <v>2.124204787</v>
      </c>
      <c r="I55">
        <v>9.8000000000000004E-2</v>
      </c>
      <c r="J55">
        <v>0.34399999999999997</v>
      </c>
      <c r="K55">
        <v>1.14E-15</v>
      </c>
    </row>
    <row r="56" spans="1:11" x14ac:dyDescent="0.25">
      <c r="A56" t="s">
        <v>222</v>
      </c>
      <c r="B56" s="46">
        <v>1.1800000000000001E-43</v>
      </c>
      <c r="C56">
        <v>-3.9346480069999998</v>
      </c>
      <c r="D56">
        <v>0.26900000000000002</v>
      </c>
      <c r="E56">
        <v>2.5999999999999999E-2</v>
      </c>
      <c r="F56" s="48">
        <v>1.4099999999999999E-38</v>
      </c>
      <c r="G56">
        <v>1.44E-20</v>
      </c>
      <c r="H56">
        <v>-2.5240956200000002</v>
      </c>
      <c r="I56">
        <v>0.26900000000000002</v>
      </c>
      <c r="J56">
        <v>6.3E-2</v>
      </c>
      <c r="K56">
        <v>1.7299999999999999E-15</v>
      </c>
    </row>
    <row r="57" spans="1:11" x14ac:dyDescent="0.25">
      <c r="A57" t="s">
        <v>202</v>
      </c>
      <c r="B57" s="46">
        <v>7.0400000000000001E-23</v>
      </c>
      <c r="C57">
        <v>2.0573720190000002</v>
      </c>
      <c r="D57">
        <v>0.128</v>
      </c>
      <c r="E57">
        <v>0.377</v>
      </c>
      <c r="F57" s="48">
        <v>8.4300000000000006E-18</v>
      </c>
      <c r="G57">
        <v>7.8000000000000001E-20</v>
      </c>
      <c r="H57">
        <v>1.7860449890000001</v>
      </c>
      <c r="I57">
        <v>0.128</v>
      </c>
      <c r="J57">
        <v>0.378</v>
      </c>
      <c r="K57">
        <v>9.3399999999999995E-15</v>
      </c>
    </row>
    <row r="58" spans="1:11" x14ac:dyDescent="0.25">
      <c r="A58" t="s">
        <v>213</v>
      </c>
      <c r="B58" s="46">
        <v>5.8000000000000001E-33</v>
      </c>
      <c r="C58">
        <v>-2.3472041840000002</v>
      </c>
      <c r="D58">
        <v>0.31900000000000001</v>
      </c>
      <c r="E58">
        <v>7.3999999999999996E-2</v>
      </c>
      <c r="F58" s="48">
        <v>6.9500000000000004E-28</v>
      </c>
      <c r="G58">
        <v>1.1200000000000001E-19</v>
      </c>
      <c r="H58">
        <v>-2.2003902960000001</v>
      </c>
      <c r="I58">
        <v>0.31900000000000001</v>
      </c>
      <c r="J58">
        <v>0.10100000000000001</v>
      </c>
      <c r="K58">
        <v>1.3499999999999999E-14</v>
      </c>
    </row>
    <row r="59" spans="1:11" x14ac:dyDescent="0.25">
      <c r="A59" t="s">
        <v>292</v>
      </c>
      <c r="B59" s="46">
        <v>3.66E-28</v>
      </c>
      <c r="C59">
        <v>-2.620680831</v>
      </c>
      <c r="D59">
        <v>0.189</v>
      </c>
      <c r="E59">
        <v>2.1000000000000001E-2</v>
      </c>
      <c r="F59" s="48">
        <v>4.3799999999999998E-23</v>
      </c>
      <c r="G59">
        <v>1.4900000000000001E-19</v>
      </c>
      <c r="H59">
        <v>-2.8816282649999998</v>
      </c>
      <c r="I59">
        <v>0.189</v>
      </c>
      <c r="J59">
        <v>2.1999999999999999E-2</v>
      </c>
      <c r="K59">
        <v>1.7900000000000001E-14</v>
      </c>
    </row>
    <row r="60" spans="1:11" x14ac:dyDescent="0.25">
      <c r="A60" t="s">
        <v>166</v>
      </c>
      <c r="B60" s="46">
        <v>1.45E-33</v>
      </c>
      <c r="C60">
        <v>-2.2608498959999999</v>
      </c>
      <c r="D60">
        <v>0.35099999999999998</v>
      </c>
      <c r="E60">
        <v>9.5000000000000001E-2</v>
      </c>
      <c r="F60" s="48">
        <v>1.74E-28</v>
      </c>
      <c r="G60">
        <v>1.53E-19</v>
      </c>
      <c r="H60">
        <v>-1.8864743559999999</v>
      </c>
      <c r="I60">
        <v>0.35099999999999998</v>
      </c>
      <c r="J60">
        <v>0.123</v>
      </c>
      <c r="K60">
        <v>1.8399999999999999E-14</v>
      </c>
    </row>
    <row r="61" spans="1:11" x14ac:dyDescent="0.25">
      <c r="A61" t="s">
        <v>293</v>
      </c>
      <c r="B61" s="46">
        <v>5.4600000000000002E-17</v>
      </c>
      <c r="C61">
        <v>3.841438964</v>
      </c>
      <c r="D61">
        <v>2.4E-2</v>
      </c>
      <c r="E61">
        <v>0.183</v>
      </c>
      <c r="F61" s="48">
        <v>6.5299999999999998E-12</v>
      </c>
      <c r="G61">
        <v>3.1500000000000001E-19</v>
      </c>
      <c r="H61">
        <v>3.9764316599999998</v>
      </c>
      <c r="I61">
        <v>2.4E-2</v>
      </c>
      <c r="J61">
        <v>0.20799999999999999</v>
      </c>
      <c r="K61">
        <v>3.77E-14</v>
      </c>
    </row>
    <row r="62" spans="1:11" x14ac:dyDescent="0.25">
      <c r="A62" t="s">
        <v>230</v>
      </c>
      <c r="B62" s="46">
        <v>2.4800000000000001E-34</v>
      </c>
      <c r="C62">
        <v>2.363206248</v>
      </c>
      <c r="D62">
        <v>0.115</v>
      </c>
      <c r="E62">
        <v>0.443</v>
      </c>
      <c r="F62" s="48">
        <v>2.97E-29</v>
      </c>
      <c r="G62">
        <v>4.1100000000000002E-19</v>
      </c>
      <c r="H62">
        <v>1.8036743820000001</v>
      </c>
      <c r="I62">
        <v>0.115</v>
      </c>
      <c r="J62">
        <v>0.35599999999999998</v>
      </c>
      <c r="K62">
        <v>4.9200000000000001E-14</v>
      </c>
    </row>
    <row r="63" spans="1:11" x14ac:dyDescent="0.25">
      <c r="A63" t="s">
        <v>294</v>
      </c>
      <c r="B63" s="46">
        <v>2.89E-22</v>
      </c>
      <c r="C63">
        <v>1.4515054979999999</v>
      </c>
      <c r="D63">
        <v>0.436</v>
      </c>
      <c r="E63">
        <v>0.64500000000000002</v>
      </c>
      <c r="F63" s="48">
        <v>3.4599999999999998E-17</v>
      </c>
      <c r="G63">
        <v>7.2399999999999996E-19</v>
      </c>
      <c r="H63">
        <v>1.2887556550000001</v>
      </c>
      <c r="I63">
        <v>0.436</v>
      </c>
      <c r="J63">
        <v>0.64700000000000002</v>
      </c>
      <c r="K63">
        <v>8.6699999999999999E-14</v>
      </c>
    </row>
    <row r="64" spans="1:11" x14ac:dyDescent="0.25">
      <c r="A64" t="s">
        <v>149</v>
      </c>
      <c r="B64" s="46">
        <v>1.09E-16</v>
      </c>
      <c r="C64">
        <v>1.4600571659999999</v>
      </c>
      <c r="D64">
        <v>0.19500000000000001</v>
      </c>
      <c r="E64">
        <v>0.41499999999999998</v>
      </c>
      <c r="F64" s="48">
        <v>1.31E-11</v>
      </c>
      <c r="G64">
        <v>1.8999999999999999E-18</v>
      </c>
      <c r="H64">
        <v>1.2313010280000001</v>
      </c>
      <c r="I64">
        <v>0.19500000000000001</v>
      </c>
      <c r="J64">
        <v>0.45800000000000002</v>
      </c>
      <c r="K64">
        <v>2.2699999999999999E-13</v>
      </c>
    </row>
    <row r="65" spans="1:11" x14ac:dyDescent="0.25">
      <c r="A65" t="s">
        <v>295</v>
      </c>
      <c r="B65" s="46">
        <v>9.4800000000000005E-20</v>
      </c>
      <c r="C65">
        <v>2.0910996700000002</v>
      </c>
      <c r="D65">
        <v>0.108</v>
      </c>
      <c r="E65">
        <v>0.32900000000000001</v>
      </c>
      <c r="F65" s="48">
        <v>1.13E-14</v>
      </c>
      <c r="G65">
        <v>2.5700000000000002E-18</v>
      </c>
      <c r="H65">
        <v>2.1274311859999999</v>
      </c>
      <c r="I65">
        <v>0.108</v>
      </c>
      <c r="J65">
        <v>0.33400000000000002</v>
      </c>
      <c r="K65">
        <v>3.08E-13</v>
      </c>
    </row>
    <row r="66" spans="1:11" x14ac:dyDescent="0.25">
      <c r="A66" t="s">
        <v>232</v>
      </c>
      <c r="B66" s="46">
        <v>1.5000000000000001E-29</v>
      </c>
      <c r="C66">
        <v>1.6925423239999999</v>
      </c>
      <c r="D66">
        <v>0.42499999999999999</v>
      </c>
      <c r="E66">
        <v>0.67200000000000004</v>
      </c>
      <c r="F66" s="48">
        <v>1.8E-24</v>
      </c>
      <c r="G66">
        <v>3.6399999999999999E-18</v>
      </c>
      <c r="H66">
        <v>1.3427064390000001</v>
      </c>
      <c r="I66">
        <v>0.42499999999999999</v>
      </c>
      <c r="J66">
        <v>0.63400000000000001</v>
      </c>
      <c r="K66">
        <v>4.3500000000000001E-13</v>
      </c>
    </row>
    <row r="67" spans="1:11" x14ac:dyDescent="0.25">
      <c r="A67" t="s">
        <v>245</v>
      </c>
      <c r="B67" s="46">
        <v>4.25E-15</v>
      </c>
      <c r="C67">
        <v>1.648265576</v>
      </c>
      <c r="D67">
        <v>0.106</v>
      </c>
      <c r="E67">
        <v>0.29299999999999998</v>
      </c>
      <c r="F67" s="48">
        <v>5.09E-10</v>
      </c>
      <c r="G67">
        <v>5.4900000000000001E-18</v>
      </c>
      <c r="H67">
        <v>1.657179937</v>
      </c>
      <c r="I67">
        <v>0.106</v>
      </c>
      <c r="J67">
        <v>0.33400000000000002</v>
      </c>
      <c r="K67">
        <v>6.5800000000000002E-13</v>
      </c>
    </row>
    <row r="68" spans="1:11" x14ac:dyDescent="0.25">
      <c r="A68" t="s">
        <v>259</v>
      </c>
      <c r="B68" s="46">
        <v>3.4599999999999998E-17</v>
      </c>
      <c r="C68">
        <v>1.6250221170000001</v>
      </c>
      <c r="D68">
        <v>0.19500000000000001</v>
      </c>
      <c r="E68">
        <v>0.41099999999999998</v>
      </c>
      <c r="F68" s="48">
        <v>4.1399999999999997E-12</v>
      </c>
      <c r="G68">
        <v>7.9500000000000001E-18</v>
      </c>
      <c r="H68">
        <v>1.432076058</v>
      </c>
      <c r="I68">
        <v>0.19500000000000001</v>
      </c>
      <c r="J68">
        <v>0.44500000000000001</v>
      </c>
      <c r="K68">
        <v>9.5199999999999998E-13</v>
      </c>
    </row>
    <row r="69" spans="1:11" x14ac:dyDescent="0.25">
      <c r="A69" t="s">
        <v>144</v>
      </c>
      <c r="B69" s="46">
        <v>2.1700000000000001E-20</v>
      </c>
      <c r="C69">
        <v>1.45440836</v>
      </c>
      <c r="D69">
        <v>0.22800000000000001</v>
      </c>
      <c r="E69">
        <v>0.47599999999999998</v>
      </c>
      <c r="F69" s="48">
        <v>2.6E-15</v>
      </c>
      <c r="G69">
        <v>8.3699999999999994E-18</v>
      </c>
      <c r="H69">
        <v>1.484109379</v>
      </c>
      <c r="I69">
        <v>0.22800000000000001</v>
      </c>
      <c r="J69">
        <v>0.47399999999999998</v>
      </c>
      <c r="K69">
        <v>9.9999999999999998E-13</v>
      </c>
    </row>
    <row r="70" spans="1:11" x14ac:dyDescent="0.25">
      <c r="A70" t="s">
        <v>206</v>
      </c>
      <c r="B70" s="46">
        <v>5.7800000000000002E-25</v>
      </c>
      <c r="C70">
        <v>2.3275457899999998</v>
      </c>
      <c r="D70">
        <v>0.115</v>
      </c>
      <c r="E70">
        <v>0.373</v>
      </c>
      <c r="F70" s="48">
        <v>6.9199999999999998E-20</v>
      </c>
      <c r="G70">
        <v>1.8400000000000001E-17</v>
      </c>
      <c r="H70">
        <v>2.1748904389999999</v>
      </c>
      <c r="I70">
        <v>0.115</v>
      </c>
      <c r="J70">
        <v>0.33</v>
      </c>
      <c r="K70">
        <v>2.1999999999999999E-12</v>
      </c>
    </row>
    <row r="71" spans="1:11" x14ac:dyDescent="0.25">
      <c r="A71" t="s">
        <v>70</v>
      </c>
      <c r="B71" s="46">
        <v>6.9300000000000002E-16</v>
      </c>
      <c r="C71">
        <v>5.2161925780000002</v>
      </c>
      <c r="D71">
        <v>4.0000000000000001E-3</v>
      </c>
      <c r="E71">
        <v>0.13900000000000001</v>
      </c>
      <c r="F71" s="48">
        <v>8.2999999999999998E-11</v>
      </c>
      <c r="G71">
        <v>2.8299999999999999E-17</v>
      </c>
      <c r="H71">
        <v>5.3803791900000002</v>
      </c>
      <c r="I71">
        <v>4.0000000000000001E-3</v>
      </c>
      <c r="J71">
        <v>0.153</v>
      </c>
      <c r="K71">
        <v>3.3899999999999999E-12</v>
      </c>
    </row>
    <row r="72" spans="1:11" x14ac:dyDescent="0.25">
      <c r="A72" t="s">
        <v>296</v>
      </c>
      <c r="B72" s="46">
        <v>9.3500000000000001E-32</v>
      </c>
      <c r="C72">
        <v>-5.3795983879999998</v>
      </c>
      <c r="D72">
        <v>0.161</v>
      </c>
      <c r="E72">
        <v>5.0000000000000001E-3</v>
      </c>
      <c r="F72" s="48">
        <v>1.12E-26</v>
      </c>
      <c r="G72">
        <v>3.2000000000000002E-17</v>
      </c>
      <c r="H72">
        <v>-4.2800096529999996</v>
      </c>
      <c r="I72">
        <v>0.161</v>
      </c>
      <c r="J72">
        <v>1.9E-2</v>
      </c>
      <c r="K72">
        <v>3.8299999999999996E-12</v>
      </c>
    </row>
    <row r="73" spans="1:11" x14ac:dyDescent="0.25">
      <c r="A73" t="s">
        <v>214</v>
      </c>
      <c r="B73" s="46">
        <v>1.8500000000000002E-18</v>
      </c>
      <c r="C73">
        <v>2.5694564099999999</v>
      </c>
      <c r="D73">
        <v>0.108</v>
      </c>
      <c r="E73">
        <v>0.314</v>
      </c>
      <c r="F73" s="48">
        <v>2.2099999999999999E-13</v>
      </c>
      <c r="G73">
        <v>3.3E-17</v>
      </c>
      <c r="H73">
        <v>2.7169361539999999</v>
      </c>
      <c r="I73">
        <v>0.108</v>
      </c>
      <c r="J73">
        <v>0.32200000000000001</v>
      </c>
      <c r="K73">
        <v>3.9499999999999999E-12</v>
      </c>
    </row>
    <row r="74" spans="1:11" x14ac:dyDescent="0.25">
      <c r="A74" t="s">
        <v>297</v>
      </c>
      <c r="B74" s="46">
        <v>3.5599999999999998E-39</v>
      </c>
      <c r="C74">
        <v>1.6125904470000001</v>
      </c>
      <c r="D74">
        <v>0.215</v>
      </c>
      <c r="E74">
        <v>0.58099999999999996</v>
      </c>
      <c r="F74" s="48">
        <v>4.2599999999999999E-34</v>
      </c>
      <c r="G74">
        <v>3.9299999999999999E-17</v>
      </c>
      <c r="H74">
        <v>1.153951969</v>
      </c>
      <c r="I74">
        <v>0.215</v>
      </c>
      <c r="J74">
        <v>0.45100000000000001</v>
      </c>
      <c r="K74">
        <v>4.7099999999999999E-12</v>
      </c>
    </row>
    <row r="75" spans="1:11" x14ac:dyDescent="0.25">
      <c r="A75" t="s">
        <v>262</v>
      </c>
      <c r="B75" s="46">
        <v>5.3000000000000002E-20</v>
      </c>
      <c r="C75">
        <v>2.60552955</v>
      </c>
      <c r="D75">
        <v>3.5000000000000003E-2</v>
      </c>
      <c r="E75">
        <v>0.23100000000000001</v>
      </c>
      <c r="F75" s="48">
        <v>6.3399999999999997E-15</v>
      </c>
      <c r="G75">
        <v>4.3600000000000002E-17</v>
      </c>
      <c r="H75">
        <v>2.4097799439999998</v>
      </c>
      <c r="I75">
        <v>3.5000000000000003E-2</v>
      </c>
      <c r="J75">
        <v>0.216</v>
      </c>
      <c r="K75">
        <v>5.22E-12</v>
      </c>
    </row>
    <row r="76" spans="1:11" x14ac:dyDescent="0.25">
      <c r="A76" t="s">
        <v>197</v>
      </c>
      <c r="B76" s="46">
        <v>8.2100000000000004E-29</v>
      </c>
      <c r="C76">
        <v>-4.2089578520000002</v>
      </c>
      <c r="D76">
        <v>0.182</v>
      </c>
      <c r="E76">
        <v>1.7999999999999999E-2</v>
      </c>
      <c r="F76" s="48">
        <v>9.8299999999999997E-24</v>
      </c>
      <c r="G76">
        <v>4.58E-17</v>
      </c>
      <c r="H76">
        <v>-3.2632107920000002</v>
      </c>
      <c r="I76">
        <v>0.182</v>
      </c>
      <c r="J76">
        <v>2.9000000000000001E-2</v>
      </c>
      <c r="K76">
        <v>5.4900000000000002E-12</v>
      </c>
    </row>
    <row r="77" spans="1:11" x14ac:dyDescent="0.25">
      <c r="A77" t="s">
        <v>298</v>
      </c>
      <c r="B77" s="46">
        <v>2.23E-30</v>
      </c>
      <c r="C77">
        <v>1.7446339390000001</v>
      </c>
      <c r="D77">
        <v>0.30199999999999999</v>
      </c>
      <c r="E77">
        <v>0.60099999999999998</v>
      </c>
      <c r="F77" s="48">
        <v>2.6699999999999998E-25</v>
      </c>
      <c r="G77">
        <v>2.64E-16</v>
      </c>
      <c r="H77">
        <v>1.2475635679999999</v>
      </c>
      <c r="I77">
        <v>0.30199999999999999</v>
      </c>
      <c r="J77">
        <v>0.53700000000000003</v>
      </c>
      <c r="K77">
        <v>3.1699999999999998E-11</v>
      </c>
    </row>
    <row r="78" spans="1:11" x14ac:dyDescent="0.25">
      <c r="A78" t="s">
        <v>299</v>
      </c>
      <c r="B78" s="46">
        <v>5.7100000000000003E-22</v>
      </c>
      <c r="C78">
        <v>2.7292774579999999</v>
      </c>
      <c r="D78">
        <v>4.2999999999999997E-2</v>
      </c>
      <c r="E78">
        <v>0.25900000000000001</v>
      </c>
      <c r="F78" s="48">
        <v>6.84E-17</v>
      </c>
      <c r="G78">
        <v>3.4499999999999999E-16</v>
      </c>
      <c r="H78">
        <v>2.322295724</v>
      </c>
      <c r="I78">
        <v>4.2999999999999997E-2</v>
      </c>
      <c r="J78">
        <v>0.223</v>
      </c>
      <c r="K78">
        <v>4.1300000000000002E-11</v>
      </c>
    </row>
    <row r="79" spans="1:11" x14ac:dyDescent="0.25">
      <c r="A79" t="s">
        <v>300</v>
      </c>
      <c r="B79" s="46">
        <v>3.9900000000000002E-26</v>
      </c>
      <c r="C79">
        <v>-3.8226885959999999</v>
      </c>
      <c r="D79">
        <v>0.17799999999999999</v>
      </c>
      <c r="E79">
        <v>2.1999999999999999E-2</v>
      </c>
      <c r="F79" s="48">
        <v>4.7700000000000002E-21</v>
      </c>
      <c r="G79">
        <v>3.8900000000000001E-16</v>
      </c>
      <c r="H79">
        <v>-3.2981221139999999</v>
      </c>
      <c r="I79">
        <v>0.17799999999999999</v>
      </c>
      <c r="J79">
        <v>3.1E-2</v>
      </c>
      <c r="K79">
        <v>4.6599999999999999E-11</v>
      </c>
    </row>
    <row r="80" spans="1:11" x14ac:dyDescent="0.25">
      <c r="A80" t="s">
        <v>301</v>
      </c>
      <c r="B80" s="46">
        <v>5.83E-33</v>
      </c>
      <c r="C80">
        <v>-2.455920173</v>
      </c>
      <c r="D80">
        <v>0.26</v>
      </c>
      <c r="E80">
        <v>4.2000000000000003E-2</v>
      </c>
      <c r="F80" s="48">
        <v>6.9799999999999996E-28</v>
      </c>
      <c r="G80">
        <v>3.9099999999999999E-16</v>
      </c>
      <c r="H80">
        <v>-1.957564893</v>
      </c>
      <c r="I80">
        <v>0.26</v>
      </c>
      <c r="J80">
        <v>7.8E-2</v>
      </c>
      <c r="K80">
        <v>4.6800000000000003E-11</v>
      </c>
    </row>
    <row r="81" spans="1:11" x14ac:dyDescent="0.25">
      <c r="A81" t="s">
        <v>302</v>
      </c>
      <c r="B81" s="46">
        <v>1.62E-18</v>
      </c>
      <c r="C81">
        <v>-2.8939968970000001</v>
      </c>
      <c r="D81">
        <v>0.156</v>
      </c>
      <c r="E81">
        <v>2.8000000000000001E-2</v>
      </c>
      <c r="F81" s="48">
        <v>1.9400000000000001E-13</v>
      </c>
      <c r="G81">
        <v>2.9299999999999999E-15</v>
      </c>
      <c r="H81">
        <v>-3.2153769579999998</v>
      </c>
      <c r="I81">
        <v>0.156</v>
      </c>
      <c r="J81">
        <v>2.1999999999999999E-2</v>
      </c>
      <c r="K81">
        <v>3.5099999999999998E-10</v>
      </c>
    </row>
    <row r="82" spans="1:11" x14ac:dyDescent="0.25">
      <c r="A82" t="s">
        <v>142</v>
      </c>
      <c r="B82" s="46">
        <v>2.4100000000000001E-15</v>
      </c>
      <c r="C82">
        <v>3.9974868880000001</v>
      </c>
      <c r="D82">
        <v>1.4999999999999999E-2</v>
      </c>
      <c r="E82">
        <v>0.156</v>
      </c>
      <c r="F82" s="48">
        <v>2.8899999999999998E-10</v>
      </c>
      <c r="G82">
        <v>2.9999999999999998E-15</v>
      </c>
      <c r="H82">
        <v>3.9378710940000001</v>
      </c>
      <c r="I82">
        <v>1.4999999999999999E-2</v>
      </c>
      <c r="J82">
        <v>0.16</v>
      </c>
      <c r="K82">
        <v>3.6E-10</v>
      </c>
    </row>
    <row r="83" spans="1:11" x14ac:dyDescent="0.25">
      <c r="A83" t="s">
        <v>303</v>
      </c>
      <c r="B83" s="46">
        <v>3.19E-29</v>
      </c>
      <c r="C83">
        <v>-3.1522561410000001</v>
      </c>
      <c r="D83">
        <v>0.19500000000000001</v>
      </c>
      <c r="E83">
        <v>2.1999999999999999E-2</v>
      </c>
      <c r="F83" s="48">
        <v>3.8200000000000002E-24</v>
      </c>
      <c r="G83">
        <v>3.7300000000000003E-15</v>
      </c>
      <c r="H83">
        <v>-2.5159728929999998</v>
      </c>
      <c r="I83">
        <v>0.19500000000000001</v>
      </c>
      <c r="J83">
        <v>4.2999999999999997E-2</v>
      </c>
      <c r="K83">
        <v>4.4700000000000001E-10</v>
      </c>
    </row>
    <row r="84" spans="1:11" x14ac:dyDescent="0.25">
      <c r="A84" t="s">
        <v>251</v>
      </c>
      <c r="B84" s="46">
        <v>2.8E-19</v>
      </c>
      <c r="C84">
        <v>3.1048917230000002</v>
      </c>
      <c r="D84">
        <v>5.8999999999999997E-2</v>
      </c>
      <c r="E84">
        <v>0.255</v>
      </c>
      <c r="F84" s="48">
        <v>3.3500000000000002E-14</v>
      </c>
      <c r="G84">
        <v>6.2100000000000003E-15</v>
      </c>
      <c r="H84">
        <v>2.8672483880000001</v>
      </c>
      <c r="I84">
        <v>5.8999999999999997E-2</v>
      </c>
      <c r="J84">
        <v>0.23</v>
      </c>
      <c r="K84">
        <v>7.4300000000000002E-10</v>
      </c>
    </row>
    <row r="85" spans="1:11" x14ac:dyDescent="0.25">
      <c r="A85" t="s">
        <v>194</v>
      </c>
      <c r="B85" s="46">
        <v>1.51E-21</v>
      </c>
      <c r="C85">
        <v>-3.3732885380000002</v>
      </c>
      <c r="D85">
        <v>0.20799999999999999</v>
      </c>
      <c r="E85">
        <v>4.8000000000000001E-2</v>
      </c>
      <c r="F85" s="48">
        <v>1.8100000000000001E-16</v>
      </c>
      <c r="G85">
        <v>9.6799999999999995E-15</v>
      </c>
      <c r="H85">
        <v>-3.2475474000000002</v>
      </c>
      <c r="I85">
        <v>0.20799999999999999</v>
      </c>
      <c r="J85">
        <v>5.5E-2</v>
      </c>
      <c r="K85">
        <v>1.1599999999999999E-9</v>
      </c>
    </row>
    <row r="86" spans="1:11" x14ac:dyDescent="0.25">
      <c r="A86" t="s">
        <v>304</v>
      </c>
      <c r="B86" s="46">
        <v>2.19E-11</v>
      </c>
      <c r="C86">
        <v>1.3904358509999999</v>
      </c>
      <c r="D86">
        <v>0.106</v>
      </c>
      <c r="E86">
        <v>0.26200000000000001</v>
      </c>
      <c r="F86" s="48">
        <v>2.6199999999999999E-6</v>
      </c>
      <c r="G86">
        <v>1.1200000000000001E-14</v>
      </c>
      <c r="H86">
        <v>1.538043899</v>
      </c>
      <c r="I86">
        <v>0.106</v>
      </c>
      <c r="J86">
        <v>0.307</v>
      </c>
      <c r="K86">
        <v>1.3399999999999999E-9</v>
      </c>
    </row>
    <row r="87" spans="1:11" x14ac:dyDescent="0.25">
      <c r="A87" t="s">
        <v>305</v>
      </c>
      <c r="B87" s="46">
        <v>7.8200000000000006E-24</v>
      </c>
      <c r="C87">
        <v>1.3610286620000001</v>
      </c>
      <c r="D87">
        <v>0.217</v>
      </c>
      <c r="E87">
        <v>0.48399999999999999</v>
      </c>
      <c r="F87" s="48">
        <v>9.3699999999999991E-19</v>
      </c>
      <c r="G87">
        <v>1.8399999999999999E-14</v>
      </c>
      <c r="H87">
        <v>1.0894955070000001</v>
      </c>
      <c r="I87">
        <v>0.217</v>
      </c>
      <c r="J87">
        <v>0.42599999999999999</v>
      </c>
      <c r="K87">
        <v>2.1999999999999998E-9</v>
      </c>
    </row>
    <row r="88" spans="1:11" x14ac:dyDescent="0.25">
      <c r="A88" t="s">
        <v>236</v>
      </c>
      <c r="B88" s="46">
        <v>9.7800000000000007E-12</v>
      </c>
      <c r="C88">
        <v>1.4683536589999999</v>
      </c>
      <c r="D88">
        <v>0.14499999999999999</v>
      </c>
      <c r="E88">
        <v>0.31</v>
      </c>
      <c r="F88" s="48">
        <v>1.17E-6</v>
      </c>
      <c r="G88">
        <v>2.8900000000000002E-14</v>
      </c>
      <c r="H88">
        <v>1.447591071</v>
      </c>
      <c r="I88">
        <v>0.14499999999999999</v>
      </c>
      <c r="J88">
        <v>0.35099999999999998</v>
      </c>
      <c r="K88">
        <v>3.46E-9</v>
      </c>
    </row>
    <row r="89" spans="1:11" x14ac:dyDescent="0.25">
      <c r="A89" t="s">
        <v>208</v>
      </c>
      <c r="B89" s="46">
        <v>2.7799999999999998E-18</v>
      </c>
      <c r="C89">
        <v>2.104778746</v>
      </c>
      <c r="D89">
        <v>0.124</v>
      </c>
      <c r="E89">
        <v>0.33700000000000002</v>
      </c>
      <c r="F89" s="48">
        <v>3.3299999999999999E-13</v>
      </c>
      <c r="G89">
        <v>3.6500000000000002E-14</v>
      </c>
      <c r="H89">
        <v>1.8292801750000001</v>
      </c>
      <c r="I89">
        <v>0.124</v>
      </c>
      <c r="J89">
        <v>0.31900000000000001</v>
      </c>
      <c r="K89">
        <v>4.3699999999999996E-9</v>
      </c>
    </row>
    <row r="90" spans="1:11" x14ac:dyDescent="0.25">
      <c r="A90" t="s">
        <v>147</v>
      </c>
      <c r="B90" s="46">
        <v>1.85E-20</v>
      </c>
      <c r="C90">
        <v>1.902691962</v>
      </c>
      <c r="D90">
        <v>0.221</v>
      </c>
      <c r="E90">
        <v>0.46200000000000002</v>
      </c>
      <c r="F90" s="48">
        <v>2.21E-15</v>
      </c>
      <c r="G90">
        <v>4.5799999999999998E-14</v>
      </c>
      <c r="H90">
        <v>1.43826199</v>
      </c>
      <c r="I90">
        <v>0.221</v>
      </c>
      <c r="J90">
        <v>0.42199999999999999</v>
      </c>
      <c r="K90">
        <v>5.4800000000000001E-9</v>
      </c>
    </row>
    <row r="91" spans="1:11" x14ac:dyDescent="0.25">
      <c r="A91" t="s">
        <v>306</v>
      </c>
      <c r="B91" s="46">
        <v>1.9900000000000001E-19</v>
      </c>
      <c r="C91">
        <v>-3.2983149699999998</v>
      </c>
      <c r="D91">
        <v>0.184</v>
      </c>
      <c r="E91">
        <v>4.1000000000000002E-2</v>
      </c>
      <c r="F91" s="48">
        <v>2.3900000000000001E-14</v>
      </c>
      <c r="G91">
        <v>5.9499999999999999E-14</v>
      </c>
      <c r="H91">
        <v>-2.3185652000000001</v>
      </c>
      <c r="I91">
        <v>0.184</v>
      </c>
      <c r="J91">
        <v>4.2999999999999997E-2</v>
      </c>
      <c r="K91">
        <v>7.1200000000000002E-9</v>
      </c>
    </row>
    <row r="92" spans="1:11" x14ac:dyDescent="0.25">
      <c r="A92" t="s">
        <v>239</v>
      </c>
      <c r="B92" s="46">
        <v>2.22E-7</v>
      </c>
      <c r="C92">
        <v>1.4612065590000001</v>
      </c>
      <c r="D92">
        <v>0.128</v>
      </c>
      <c r="E92">
        <v>0.24099999999999999</v>
      </c>
      <c r="F92" s="48">
        <v>2.6519968000000001E-2</v>
      </c>
      <c r="G92">
        <v>2.2999999999999998E-13</v>
      </c>
      <c r="H92">
        <v>1.661031251</v>
      </c>
      <c r="I92">
        <v>0.128</v>
      </c>
      <c r="J92">
        <v>0.31900000000000001</v>
      </c>
      <c r="K92">
        <v>2.7500000000000001E-8</v>
      </c>
    </row>
    <row r="93" spans="1:11" x14ac:dyDescent="0.25">
      <c r="A93" t="s">
        <v>168</v>
      </c>
      <c r="B93" s="46">
        <v>2.6899999999999998E-23</v>
      </c>
      <c r="C93">
        <v>-3.7791670239999999</v>
      </c>
      <c r="D93">
        <v>0.152</v>
      </c>
      <c r="E93">
        <v>1.6E-2</v>
      </c>
      <c r="F93" s="48">
        <v>3.2199999999999998E-18</v>
      </c>
      <c r="G93">
        <v>2.3400000000000001E-13</v>
      </c>
      <c r="H93">
        <v>-2.579107633</v>
      </c>
      <c r="I93">
        <v>0.152</v>
      </c>
      <c r="J93">
        <v>2.7E-2</v>
      </c>
      <c r="K93">
        <v>2.81E-8</v>
      </c>
    </row>
    <row r="94" spans="1:11" x14ac:dyDescent="0.25">
      <c r="A94" t="s">
        <v>307</v>
      </c>
      <c r="B94" s="46">
        <v>1.31E-9</v>
      </c>
      <c r="C94">
        <v>3.9985026559999999</v>
      </c>
      <c r="D94">
        <v>8.9999999999999993E-3</v>
      </c>
      <c r="E94">
        <v>9.4E-2</v>
      </c>
      <c r="F94" s="48">
        <v>1.56281E-4</v>
      </c>
      <c r="G94">
        <v>2.6299999999999999E-13</v>
      </c>
      <c r="H94">
        <v>4.4293911780000004</v>
      </c>
      <c r="I94">
        <v>8.9999999999999993E-3</v>
      </c>
      <c r="J94">
        <v>0.129</v>
      </c>
      <c r="K94">
        <v>3.1499999999999998E-8</v>
      </c>
    </row>
    <row r="95" spans="1:11" x14ac:dyDescent="0.25">
      <c r="A95" t="s">
        <v>308</v>
      </c>
      <c r="B95" s="46">
        <v>5.0399999999999999E-15</v>
      </c>
      <c r="C95">
        <v>-2.3691930430000001</v>
      </c>
      <c r="D95">
        <v>0.161</v>
      </c>
      <c r="E95">
        <v>0.04</v>
      </c>
      <c r="F95" s="48">
        <v>6.0399999999999998E-10</v>
      </c>
      <c r="G95">
        <v>3.1700000000000001E-13</v>
      </c>
      <c r="H95">
        <v>-2.7459140190000002</v>
      </c>
      <c r="I95">
        <v>0.161</v>
      </c>
      <c r="J95">
        <v>3.2000000000000001E-2</v>
      </c>
      <c r="K95">
        <v>3.8000000000000003E-8</v>
      </c>
    </row>
    <row r="96" spans="1:11" x14ac:dyDescent="0.25">
      <c r="A96" t="s">
        <v>309</v>
      </c>
      <c r="B96" s="46">
        <v>9.0599999999999997E-15</v>
      </c>
      <c r="C96">
        <v>-1.096825046</v>
      </c>
      <c r="D96">
        <v>0.106</v>
      </c>
      <c r="E96">
        <v>1.4E-2</v>
      </c>
      <c r="F96" s="48">
        <v>1.08E-9</v>
      </c>
      <c r="G96">
        <v>3.6999999999999999E-13</v>
      </c>
      <c r="H96">
        <v>-3.6837341270000001</v>
      </c>
      <c r="I96">
        <v>0.106</v>
      </c>
      <c r="J96">
        <v>7.0000000000000001E-3</v>
      </c>
      <c r="K96">
        <v>4.43E-8</v>
      </c>
    </row>
    <row r="97" spans="1:11" x14ac:dyDescent="0.25">
      <c r="A97" t="s">
        <v>310</v>
      </c>
      <c r="B97" s="46">
        <v>1.0400000000000001E-18</v>
      </c>
      <c r="C97">
        <v>-2.3261601000000001</v>
      </c>
      <c r="D97">
        <v>0.219</v>
      </c>
      <c r="E97">
        <v>6.2E-2</v>
      </c>
      <c r="F97" s="48">
        <v>1.25E-13</v>
      </c>
      <c r="G97">
        <v>4.9500000000000001E-13</v>
      </c>
      <c r="H97">
        <v>-2.1355675679999999</v>
      </c>
      <c r="I97">
        <v>0.219</v>
      </c>
      <c r="J97">
        <v>6.8000000000000005E-2</v>
      </c>
      <c r="K97">
        <v>5.9300000000000002E-8</v>
      </c>
    </row>
    <row r="98" spans="1:11" x14ac:dyDescent="0.25">
      <c r="A98" t="s">
        <v>253</v>
      </c>
      <c r="B98" s="46">
        <v>8.4900000000000003E-18</v>
      </c>
      <c r="C98">
        <v>3.8067770780000001</v>
      </c>
      <c r="D98">
        <v>1.7000000000000001E-2</v>
      </c>
      <c r="E98">
        <v>0.18</v>
      </c>
      <c r="F98" s="48">
        <v>1.0200000000000001E-12</v>
      </c>
      <c r="G98">
        <v>6.0900000000000003E-13</v>
      </c>
      <c r="H98">
        <v>3.5203370309999999</v>
      </c>
      <c r="I98">
        <v>1.7000000000000001E-2</v>
      </c>
      <c r="J98">
        <v>0.14499999999999999</v>
      </c>
      <c r="K98">
        <v>7.3000000000000005E-8</v>
      </c>
    </row>
    <row r="99" spans="1:11" x14ac:dyDescent="0.25">
      <c r="A99" t="s">
        <v>237</v>
      </c>
      <c r="B99" s="46">
        <v>8.8100000000000001E-18</v>
      </c>
      <c r="C99">
        <v>2.3922550849999999</v>
      </c>
      <c r="D99">
        <v>6.7000000000000004E-2</v>
      </c>
      <c r="E99">
        <v>0.25800000000000001</v>
      </c>
      <c r="F99" s="48">
        <v>1.05E-12</v>
      </c>
      <c r="G99">
        <v>7.3200000000000001E-13</v>
      </c>
      <c r="H99">
        <v>1.9874334069999999</v>
      </c>
      <c r="I99">
        <v>6.7000000000000004E-2</v>
      </c>
      <c r="J99">
        <v>0.22800000000000001</v>
      </c>
      <c r="K99">
        <v>8.7699999999999998E-8</v>
      </c>
    </row>
    <row r="100" spans="1:11" x14ac:dyDescent="0.25">
      <c r="A100" t="s">
        <v>136</v>
      </c>
      <c r="B100" s="46">
        <v>1.3199999999999999E-7</v>
      </c>
      <c r="C100">
        <v>2.4098035759999998</v>
      </c>
      <c r="D100">
        <v>2.5999999999999999E-2</v>
      </c>
      <c r="E100">
        <v>0.108</v>
      </c>
      <c r="F100" s="48">
        <v>1.5811967E-2</v>
      </c>
      <c r="G100">
        <v>9.7699999999999998E-13</v>
      </c>
      <c r="H100">
        <v>2.83611433</v>
      </c>
      <c r="I100">
        <v>2.5999999999999999E-2</v>
      </c>
      <c r="J100">
        <v>0.16</v>
      </c>
      <c r="K100">
        <v>1.17E-7</v>
      </c>
    </row>
    <row r="101" spans="1:11" x14ac:dyDescent="0.25">
      <c r="A101" t="s">
        <v>150</v>
      </c>
      <c r="B101" s="46">
        <v>2.3100000000000001E-15</v>
      </c>
      <c r="C101">
        <v>-1.696495114</v>
      </c>
      <c r="D101">
        <v>0.30599999999999999</v>
      </c>
      <c r="E101">
        <v>0.13700000000000001</v>
      </c>
      <c r="F101" s="48">
        <v>2.7700000000000003E-10</v>
      </c>
      <c r="G101">
        <v>1.2200000000000001E-12</v>
      </c>
      <c r="H101">
        <v>-1.8345259169999999</v>
      </c>
      <c r="I101">
        <v>0.30599999999999999</v>
      </c>
      <c r="J101">
        <v>0.13600000000000001</v>
      </c>
      <c r="K101">
        <v>1.4600000000000001E-7</v>
      </c>
    </row>
    <row r="102" spans="1:11" x14ac:dyDescent="0.25">
      <c r="A102" t="s">
        <v>221</v>
      </c>
      <c r="B102" s="46">
        <v>4.2000000000000002E-16</v>
      </c>
      <c r="C102">
        <v>-3.6868018949999999</v>
      </c>
      <c r="D102">
        <v>0.121</v>
      </c>
      <c r="E102">
        <v>1.7999999999999999E-2</v>
      </c>
      <c r="F102" s="48">
        <v>5.0299999999999997E-11</v>
      </c>
      <c r="G102">
        <v>1.38E-12</v>
      </c>
      <c r="H102">
        <v>-3.7119034470000001</v>
      </c>
      <c r="I102">
        <v>0.121</v>
      </c>
      <c r="J102">
        <v>1.4999999999999999E-2</v>
      </c>
      <c r="K102">
        <v>1.66E-7</v>
      </c>
    </row>
    <row r="103" spans="1:11" x14ac:dyDescent="0.25">
      <c r="A103" t="s">
        <v>311</v>
      </c>
      <c r="B103" s="46">
        <v>3.8100000000000003E-14</v>
      </c>
      <c r="C103">
        <v>3.7055905220000001</v>
      </c>
      <c r="D103">
        <v>0.02</v>
      </c>
      <c r="E103">
        <v>0.154</v>
      </c>
      <c r="F103" s="48">
        <v>4.56E-9</v>
      </c>
      <c r="G103">
        <v>1.79E-12</v>
      </c>
      <c r="H103">
        <v>3.5594863220000001</v>
      </c>
      <c r="I103">
        <v>0.02</v>
      </c>
      <c r="J103">
        <v>0.14499999999999999</v>
      </c>
      <c r="K103">
        <v>2.1500000000000001E-7</v>
      </c>
    </row>
    <row r="104" spans="1:11" x14ac:dyDescent="0.25">
      <c r="A104" t="s">
        <v>155</v>
      </c>
      <c r="B104" s="46">
        <v>3.8099999999999999E-19</v>
      </c>
      <c r="C104">
        <v>-1.410635474</v>
      </c>
      <c r="D104">
        <v>0.30199999999999999</v>
      </c>
      <c r="E104">
        <v>0.109</v>
      </c>
      <c r="F104" s="48">
        <v>4.5600000000000003E-14</v>
      </c>
      <c r="G104">
        <v>1.8300000000000001E-12</v>
      </c>
      <c r="H104">
        <v>-1.353783475</v>
      </c>
      <c r="I104">
        <v>0.30199999999999999</v>
      </c>
      <c r="J104">
        <v>0.129</v>
      </c>
      <c r="K104">
        <v>2.1899999999999999E-7</v>
      </c>
    </row>
    <row r="105" spans="1:11" x14ac:dyDescent="0.25">
      <c r="A105" t="s">
        <v>312</v>
      </c>
      <c r="B105" s="46">
        <v>3.2600000000000001E-8</v>
      </c>
      <c r="C105">
        <v>3.6385959859999999</v>
      </c>
      <c r="D105">
        <v>7.0000000000000001E-3</v>
      </c>
      <c r="E105">
        <v>7.8E-2</v>
      </c>
      <c r="F105" s="48">
        <v>3.898627E-3</v>
      </c>
      <c r="G105">
        <v>2.0400000000000002E-12</v>
      </c>
      <c r="H105">
        <v>3.9495669900000001</v>
      </c>
      <c r="I105">
        <v>7.0000000000000001E-3</v>
      </c>
      <c r="J105">
        <v>0.11799999999999999</v>
      </c>
      <c r="K105">
        <v>2.4499999999999998E-7</v>
      </c>
    </row>
    <row r="106" spans="1:11" x14ac:dyDescent="0.25">
      <c r="A106" t="s">
        <v>203</v>
      </c>
      <c r="B106" s="46">
        <v>3.09E-22</v>
      </c>
      <c r="C106">
        <v>-4.145995847</v>
      </c>
      <c r="D106">
        <v>0.152</v>
      </c>
      <c r="E106">
        <v>1.7999999999999999E-2</v>
      </c>
      <c r="F106" s="48">
        <v>3.6999999999999997E-17</v>
      </c>
      <c r="G106">
        <v>2.3199999999999998E-12</v>
      </c>
      <c r="H106">
        <v>-3.1078109270000001</v>
      </c>
      <c r="I106">
        <v>0.152</v>
      </c>
      <c r="J106">
        <v>3.1E-2</v>
      </c>
      <c r="K106">
        <v>2.7799999999999997E-7</v>
      </c>
    </row>
    <row r="107" spans="1:11" x14ac:dyDescent="0.25">
      <c r="A107" t="s">
        <v>252</v>
      </c>
      <c r="B107" s="46">
        <v>3.3600000000000002E-15</v>
      </c>
      <c r="C107">
        <v>1.574670368</v>
      </c>
      <c r="D107">
        <v>0.152</v>
      </c>
      <c r="E107">
        <v>0.34499999999999997</v>
      </c>
      <c r="F107" s="48">
        <v>4.0200000000000001E-10</v>
      </c>
      <c r="G107">
        <v>2.3700000000000002E-12</v>
      </c>
      <c r="H107">
        <v>1.658669519</v>
      </c>
      <c r="I107">
        <v>0.152</v>
      </c>
      <c r="J107">
        <v>0.32900000000000001</v>
      </c>
      <c r="K107">
        <v>2.84E-7</v>
      </c>
    </row>
    <row r="108" spans="1:11" x14ac:dyDescent="0.25">
      <c r="A108" t="s">
        <v>178</v>
      </c>
      <c r="B108" s="46">
        <v>1.1E-23</v>
      </c>
      <c r="C108">
        <v>-4.4082597640000003</v>
      </c>
      <c r="D108">
        <v>0.16700000000000001</v>
      </c>
      <c r="E108">
        <v>2.1999999999999999E-2</v>
      </c>
      <c r="F108" s="48">
        <v>1.31E-18</v>
      </c>
      <c r="G108">
        <v>2.46E-12</v>
      </c>
      <c r="H108">
        <v>-3.988723137</v>
      </c>
      <c r="I108">
        <v>0.16700000000000001</v>
      </c>
      <c r="J108">
        <v>4.1000000000000002E-2</v>
      </c>
      <c r="K108">
        <v>2.9499999999999998E-7</v>
      </c>
    </row>
    <row r="109" spans="1:11" x14ac:dyDescent="0.25">
      <c r="A109" t="s">
        <v>313</v>
      </c>
      <c r="B109" s="46">
        <v>1.5700000000000001E-16</v>
      </c>
      <c r="C109">
        <v>-3.4791964719999999</v>
      </c>
      <c r="D109">
        <v>0.124</v>
      </c>
      <c r="E109">
        <v>1.7999999999999999E-2</v>
      </c>
      <c r="F109" s="48">
        <v>1.8799999999999999E-11</v>
      </c>
      <c r="G109">
        <v>2.6200000000000001E-12</v>
      </c>
      <c r="H109">
        <v>-3.4169611529999999</v>
      </c>
      <c r="I109">
        <v>0.124</v>
      </c>
      <c r="J109">
        <v>1.7000000000000001E-2</v>
      </c>
      <c r="K109">
        <v>3.1399999999999998E-7</v>
      </c>
    </row>
    <row r="110" spans="1:11" x14ac:dyDescent="0.25">
      <c r="A110" t="s">
        <v>172</v>
      </c>
      <c r="B110" s="46">
        <v>5.7800000000000003E-27</v>
      </c>
      <c r="C110">
        <v>-2.984177195</v>
      </c>
      <c r="D110">
        <v>0.24299999999999999</v>
      </c>
      <c r="E110">
        <v>5.0999999999999997E-2</v>
      </c>
      <c r="F110" s="48">
        <v>6.9199999999999997E-22</v>
      </c>
      <c r="G110">
        <v>2.6999999999999998E-12</v>
      </c>
      <c r="H110">
        <v>-1.190230108</v>
      </c>
      <c r="I110">
        <v>0.24299999999999999</v>
      </c>
      <c r="J110">
        <v>8.6999999999999994E-2</v>
      </c>
      <c r="K110">
        <v>3.2300000000000002E-7</v>
      </c>
    </row>
    <row r="111" spans="1:11" x14ac:dyDescent="0.25">
      <c r="A111" t="s">
        <v>238</v>
      </c>
      <c r="B111" s="46">
        <v>1.1599999999999999E-12</v>
      </c>
      <c r="C111">
        <v>3.400788119</v>
      </c>
      <c r="D111">
        <v>2.8000000000000001E-2</v>
      </c>
      <c r="E111">
        <v>0.155</v>
      </c>
      <c r="F111" s="48">
        <v>1.3899999999999999E-7</v>
      </c>
      <c r="G111">
        <v>3.6700000000000003E-12</v>
      </c>
      <c r="H111">
        <v>3.3256822389999998</v>
      </c>
      <c r="I111">
        <v>2.8000000000000001E-2</v>
      </c>
      <c r="J111">
        <v>0.157</v>
      </c>
      <c r="K111">
        <v>4.4000000000000002E-7</v>
      </c>
    </row>
    <row r="112" spans="1:11" x14ac:dyDescent="0.25">
      <c r="A112" t="s">
        <v>314</v>
      </c>
      <c r="B112" s="46">
        <v>1.7800000000000001E-17</v>
      </c>
      <c r="C112">
        <v>-5.3743406330000001</v>
      </c>
      <c r="D112">
        <v>9.8000000000000004E-2</v>
      </c>
      <c r="E112">
        <v>7.0000000000000001E-3</v>
      </c>
      <c r="F112" s="48">
        <v>2.13E-12</v>
      </c>
      <c r="G112">
        <v>3.8799999999999996E-12</v>
      </c>
      <c r="H112">
        <v>-6.0800931909999996</v>
      </c>
      <c r="I112">
        <v>9.8000000000000004E-2</v>
      </c>
      <c r="J112">
        <v>7.0000000000000001E-3</v>
      </c>
      <c r="K112">
        <v>4.6400000000000003E-7</v>
      </c>
    </row>
    <row r="113" spans="1:11" x14ac:dyDescent="0.25">
      <c r="A113" t="s">
        <v>254</v>
      </c>
      <c r="B113" s="46">
        <v>1.18E-7</v>
      </c>
      <c r="C113">
        <v>-1.0835232480000001</v>
      </c>
      <c r="D113">
        <v>0.33200000000000002</v>
      </c>
      <c r="E113">
        <v>0.20799999999999999</v>
      </c>
      <c r="F113" s="48">
        <v>1.4147343999999999E-2</v>
      </c>
      <c r="G113">
        <v>4.2499999999999999E-12</v>
      </c>
      <c r="H113">
        <v>-1.4896857100000001</v>
      </c>
      <c r="I113">
        <v>0.33200000000000002</v>
      </c>
      <c r="J113">
        <v>0.157</v>
      </c>
      <c r="K113">
        <v>5.0900000000000002E-7</v>
      </c>
    </row>
    <row r="114" spans="1:11" x14ac:dyDescent="0.25">
      <c r="A114" t="s">
        <v>315</v>
      </c>
      <c r="B114" s="46">
        <v>3.2900000000000001E-13</v>
      </c>
      <c r="C114">
        <v>-2.7512402539999998</v>
      </c>
      <c r="D114">
        <v>0.10199999999999999</v>
      </c>
      <c r="E114">
        <v>1.6E-2</v>
      </c>
      <c r="F114" s="48">
        <v>3.9400000000000002E-8</v>
      </c>
      <c r="G114">
        <v>4.6700000000000001E-12</v>
      </c>
      <c r="H114">
        <v>-3.071290796</v>
      </c>
      <c r="I114">
        <v>0.10199999999999999</v>
      </c>
      <c r="J114">
        <v>8.9999999999999993E-3</v>
      </c>
      <c r="K114">
        <v>5.5899999999999996E-7</v>
      </c>
    </row>
    <row r="115" spans="1:11" x14ac:dyDescent="0.25">
      <c r="A115" t="s">
        <v>183</v>
      </c>
      <c r="B115" s="46">
        <v>4.2700000000000002E-17</v>
      </c>
      <c r="C115">
        <v>-1.2451432120000001</v>
      </c>
      <c r="D115">
        <v>0.51</v>
      </c>
      <c r="E115">
        <v>0.3</v>
      </c>
      <c r="F115" s="48">
        <v>5.1099999999999998E-12</v>
      </c>
      <c r="G115">
        <v>5.0900000000000003E-12</v>
      </c>
      <c r="H115">
        <v>-1.2463281150000001</v>
      </c>
      <c r="I115">
        <v>0.51</v>
      </c>
      <c r="J115">
        <v>0.317</v>
      </c>
      <c r="K115">
        <v>6.0900000000000001E-7</v>
      </c>
    </row>
    <row r="116" spans="1:11" x14ac:dyDescent="0.25">
      <c r="A116" t="s">
        <v>207</v>
      </c>
      <c r="B116" s="46">
        <v>1.92E-22</v>
      </c>
      <c r="C116">
        <v>1.412760309</v>
      </c>
      <c r="D116">
        <v>0.25600000000000001</v>
      </c>
      <c r="E116">
        <v>0.52500000000000002</v>
      </c>
      <c r="F116" s="48">
        <v>2.3000000000000001E-17</v>
      </c>
      <c r="G116">
        <v>6.2900000000000001E-12</v>
      </c>
      <c r="H116">
        <v>1.114417312</v>
      </c>
      <c r="I116">
        <v>0.25600000000000001</v>
      </c>
      <c r="J116">
        <v>0.45800000000000002</v>
      </c>
      <c r="K116">
        <v>7.5300000000000003E-7</v>
      </c>
    </row>
    <row r="117" spans="1:11" x14ac:dyDescent="0.25">
      <c r="A117" t="s">
        <v>316</v>
      </c>
      <c r="B117" s="46">
        <v>5.0800000000000002E-12</v>
      </c>
      <c r="C117">
        <v>-2.0807565819999998</v>
      </c>
      <c r="D117">
        <v>0.14299999999999999</v>
      </c>
      <c r="E117">
        <v>0.04</v>
      </c>
      <c r="F117" s="48">
        <v>6.0800000000000004E-7</v>
      </c>
      <c r="G117">
        <v>1.62E-11</v>
      </c>
      <c r="H117">
        <v>-2.904208186</v>
      </c>
      <c r="I117">
        <v>0.14299999999999999</v>
      </c>
      <c r="J117">
        <v>3.1E-2</v>
      </c>
      <c r="K117">
        <v>1.9400000000000001E-6</v>
      </c>
    </row>
    <row r="118" spans="1:11" x14ac:dyDescent="0.25">
      <c r="A118" t="s">
        <v>260</v>
      </c>
      <c r="B118" s="46">
        <v>4.83E-15</v>
      </c>
      <c r="C118">
        <v>-2.8461673749999998</v>
      </c>
      <c r="D118">
        <v>0.124</v>
      </c>
      <c r="E118">
        <v>2.1999999999999999E-2</v>
      </c>
      <c r="F118" s="48">
        <v>5.7799999999999997E-10</v>
      </c>
      <c r="G118">
        <v>1.6500000000000001E-11</v>
      </c>
      <c r="H118">
        <v>-3.1873620250000001</v>
      </c>
      <c r="I118">
        <v>0.124</v>
      </c>
      <c r="J118">
        <v>0.02</v>
      </c>
      <c r="K118">
        <v>1.9800000000000001E-6</v>
      </c>
    </row>
    <row r="119" spans="1:11" x14ac:dyDescent="0.25">
      <c r="A119" t="s">
        <v>139</v>
      </c>
      <c r="B119" s="46">
        <v>2.1700000000000002E-9</v>
      </c>
      <c r="C119">
        <v>4.7744650159999997</v>
      </c>
      <c r="D119">
        <v>2E-3</v>
      </c>
      <c r="E119">
        <v>7.9000000000000001E-2</v>
      </c>
      <c r="F119" s="48">
        <v>2.6023000000000002E-4</v>
      </c>
      <c r="G119">
        <v>1.7799999999999999E-11</v>
      </c>
      <c r="H119">
        <v>5.1740382140000003</v>
      </c>
      <c r="I119">
        <v>2E-3</v>
      </c>
      <c r="J119">
        <v>9.9000000000000005E-2</v>
      </c>
      <c r="K119">
        <v>2.1399999999999998E-6</v>
      </c>
    </row>
    <row r="120" spans="1:11" x14ac:dyDescent="0.25">
      <c r="A120" t="s">
        <v>249</v>
      </c>
      <c r="B120" s="46">
        <v>1.1600000000000001E-14</v>
      </c>
      <c r="C120">
        <v>2.4359972289999998</v>
      </c>
      <c r="D120">
        <v>5.1999999999999998E-2</v>
      </c>
      <c r="E120">
        <v>0.21099999999999999</v>
      </c>
      <c r="F120" s="48">
        <v>1.39E-9</v>
      </c>
      <c r="G120">
        <v>2.0799999999999999E-11</v>
      </c>
      <c r="H120">
        <v>2.0006498349999999</v>
      </c>
      <c r="I120">
        <v>5.1999999999999998E-2</v>
      </c>
      <c r="J120">
        <v>0.193</v>
      </c>
      <c r="K120">
        <v>2.4899999999999999E-6</v>
      </c>
    </row>
    <row r="121" spans="1:11" x14ac:dyDescent="0.25">
      <c r="A121" t="s">
        <v>180</v>
      </c>
      <c r="B121" s="46">
        <v>5.7199999999999999E-15</v>
      </c>
      <c r="C121">
        <v>2.0567785189999999</v>
      </c>
      <c r="D121">
        <v>9.2999999999999999E-2</v>
      </c>
      <c r="E121">
        <v>0.27</v>
      </c>
      <c r="F121" s="48">
        <v>6.8500000000000001E-10</v>
      </c>
      <c r="G121">
        <v>2.0999999999999999E-11</v>
      </c>
      <c r="H121">
        <v>1.6063706980000001</v>
      </c>
      <c r="I121">
        <v>9.2999999999999999E-2</v>
      </c>
      <c r="J121">
        <v>0.252</v>
      </c>
      <c r="K121">
        <v>2.5100000000000001E-6</v>
      </c>
    </row>
    <row r="122" spans="1:11" x14ac:dyDescent="0.25">
      <c r="A122" t="s">
        <v>317</v>
      </c>
      <c r="B122" s="46">
        <v>1.05E-17</v>
      </c>
      <c r="C122">
        <v>-3.0520692660000002</v>
      </c>
      <c r="D122">
        <v>0.13</v>
      </c>
      <c r="E122">
        <v>1.7999999999999999E-2</v>
      </c>
      <c r="F122" s="48">
        <v>1.2600000000000001E-12</v>
      </c>
      <c r="G122">
        <v>2.39E-11</v>
      </c>
      <c r="H122">
        <v>-2.3628087780000002</v>
      </c>
      <c r="I122">
        <v>0.13</v>
      </c>
      <c r="J122">
        <v>2.4E-2</v>
      </c>
      <c r="K122">
        <v>2.8600000000000001E-6</v>
      </c>
    </row>
    <row r="123" spans="1:11" x14ac:dyDescent="0.25">
      <c r="A123" t="s">
        <v>224</v>
      </c>
      <c r="B123" s="46">
        <v>1.2099999999999999E-13</v>
      </c>
      <c r="C123">
        <v>-1.6313911329999999</v>
      </c>
      <c r="D123">
        <v>0.20799999999999999</v>
      </c>
      <c r="E123">
        <v>7.2999999999999995E-2</v>
      </c>
      <c r="F123" s="48">
        <v>1.4500000000000001E-8</v>
      </c>
      <c r="G123">
        <v>2.7699999999999999E-11</v>
      </c>
      <c r="H123">
        <v>-1.754935532</v>
      </c>
      <c r="I123">
        <v>0.20799999999999999</v>
      </c>
      <c r="J123">
        <v>7.0000000000000007E-2</v>
      </c>
      <c r="K123">
        <v>3.32E-6</v>
      </c>
    </row>
    <row r="124" spans="1:11" x14ac:dyDescent="0.25">
      <c r="A124" t="s">
        <v>318</v>
      </c>
      <c r="B124" s="46">
        <v>2.6E-14</v>
      </c>
      <c r="C124">
        <v>-2.9421160159999999</v>
      </c>
      <c r="D124">
        <v>0.11700000000000001</v>
      </c>
      <c r="E124">
        <v>2.1000000000000001E-2</v>
      </c>
      <c r="F124" s="48">
        <v>3.12E-9</v>
      </c>
      <c r="G124">
        <v>3.5000000000000002E-11</v>
      </c>
      <c r="H124">
        <v>-3.4588290599999998</v>
      </c>
      <c r="I124">
        <v>0.11700000000000001</v>
      </c>
      <c r="J124">
        <v>1.9E-2</v>
      </c>
      <c r="K124">
        <v>4.1899999999999997E-6</v>
      </c>
    </row>
    <row r="125" spans="1:11" x14ac:dyDescent="0.25">
      <c r="A125" t="s">
        <v>193</v>
      </c>
      <c r="B125" s="46">
        <v>5.7400000000000003E-18</v>
      </c>
      <c r="C125">
        <v>-3.5824606870000002</v>
      </c>
      <c r="D125">
        <v>0.124</v>
      </c>
      <c r="E125">
        <v>1.4999999999999999E-2</v>
      </c>
      <c r="F125" s="48">
        <v>6.88E-13</v>
      </c>
      <c r="G125">
        <v>4.1099999999999999E-11</v>
      </c>
      <c r="H125">
        <v>-3.163195918</v>
      </c>
      <c r="I125">
        <v>0.124</v>
      </c>
      <c r="J125">
        <v>2.1999999999999999E-2</v>
      </c>
      <c r="K125">
        <v>4.9200000000000003E-6</v>
      </c>
    </row>
    <row r="126" spans="1:11" x14ac:dyDescent="0.25">
      <c r="A126" t="s">
        <v>319</v>
      </c>
      <c r="B126" s="46">
        <v>1.4599999999999999E-14</v>
      </c>
      <c r="C126">
        <v>-1.3395986360000001</v>
      </c>
      <c r="D126">
        <v>0.252</v>
      </c>
      <c r="E126">
        <v>9.4E-2</v>
      </c>
      <c r="F126" s="48">
        <v>1.74E-9</v>
      </c>
      <c r="G126">
        <v>7.1300000000000002E-11</v>
      </c>
      <c r="H126">
        <v>-1.4320380509999999</v>
      </c>
      <c r="I126">
        <v>0.252</v>
      </c>
      <c r="J126">
        <v>0.10199999999999999</v>
      </c>
      <c r="K126">
        <v>8.5299999999999996E-6</v>
      </c>
    </row>
    <row r="127" spans="1:11" x14ac:dyDescent="0.25">
      <c r="A127" t="s">
        <v>241</v>
      </c>
      <c r="B127" s="46">
        <v>2.4699999999999998E-7</v>
      </c>
      <c r="C127">
        <v>1.2489749720000001</v>
      </c>
      <c r="D127">
        <v>0.13200000000000001</v>
      </c>
      <c r="E127">
        <v>0.246</v>
      </c>
      <c r="F127" s="48">
        <v>2.9523273999999999E-2</v>
      </c>
      <c r="G127">
        <v>7.4000000000000003E-11</v>
      </c>
      <c r="H127">
        <v>1.495477908</v>
      </c>
      <c r="I127">
        <v>0.13200000000000001</v>
      </c>
      <c r="J127">
        <v>0.29499999999999998</v>
      </c>
      <c r="K127">
        <v>8.85E-6</v>
      </c>
    </row>
    <row r="128" spans="1:11" x14ac:dyDescent="0.25">
      <c r="A128" t="s">
        <v>140</v>
      </c>
      <c r="B128" s="46">
        <v>1.68E-11</v>
      </c>
      <c r="C128">
        <v>3.954490668</v>
      </c>
      <c r="D128">
        <v>1.0999999999999999E-2</v>
      </c>
      <c r="E128">
        <v>0.115</v>
      </c>
      <c r="F128" s="48">
        <v>2.0099999999999998E-6</v>
      </c>
      <c r="G128">
        <v>7.9400000000000005E-11</v>
      </c>
      <c r="H128">
        <v>3.711567584</v>
      </c>
      <c r="I128">
        <v>1.0999999999999999E-2</v>
      </c>
      <c r="J128">
        <v>0.112</v>
      </c>
      <c r="K128">
        <v>9.5100000000000004E-6</v>
      </c>
    </row>
    <row r="129" spans="1:11" x14ac:dyDescent="0.25">
      <c r="A129" t="s">
        <v>320</v>
      </c>
      <c r="B129" s="46">
        <v>3.36E-9</v>
      </c>
      <c r="C129">
        <v>1.2609167640000001</v>
      </c>
      <c r="D129">
        <v>0.184</v>
      </c>
      <c r="E129">
        <v>0.32900000000000001</v>
      </c>
      <c r="F129" s="48">
        <v>4.02412E-4</v>
      </c>
      <c r="G129">
        <v>8.76E-11</v>
      </c>
      <c r="H129">
        <v>1.2186622330000001</v>
      </c>
      <c r="I129">
        <v>0.184</v>
      </c>
      <c r="J129">
        <v>0.36499999999999999</v>
      </c>
      <c r="K129">
        <v>1.0499999999999999E-5</v>
      </c>
    </row>
    <row r="130" spans="1:11" x14ac:dyDescent="0.25">
      <c r="A130" t="s">
        <v>321</v>
      </c>
      <c r="B130" s="46">
        <v>1.77E-15</v>
      </c>
      <c r="C130">
        <v>2.0870583269999998</v>
      </c>
      <c r="D130">
        <v>0.106</v>
      </c>
      <c r="E130">
        <v>0.28799999999999998</v>
      </c>
      <c r="F130" s="48">
        <v>2.1199999999999999E-10</v>
      </c>
      <c r="G130">
        <v>9.3999999999999999E-11</v>
      </c>
      <c r="H130">
        <v>1.698920327</v>
      </c>
      <c r="I130">
        <v>0.106</v>
      </c>
      <c r="J130">
        <v>0.25900000000000001</v>
      </c>
      <c r="K130">
        <v>1.1199999999999999E-5</v>
      </c>
    </row>
    <row r="131" spans="1:11" x14ac:dyDescent="0.25">
      <c r="A131" t="s">
        <v>246</v>
      </c>
      <c r="B131" s="46">
        <v>3.2600000000000001E-10</v>
      </c>
      <c r="C131">
        <v>1.2413139609999999</v>
      </c>
      <c r="D131">
        <v>0.182</v>
      </c>
      <c r="E131">
        <v>0.34</v>
      </c>
      <c r="F131" s="48">
        <v>3.8999999999999999E-5</v>
      </c>
      <c r="G131">
        <v>1E-10</v>
      </c>
      <c r="H131">
        <v>1.340829917</v>
      </c>
      <c r="I131">
        <v>0.182</v>
      </c>
      <c r="J131">
        <v>0.35899999999999999</v>
      </c>
      <c r="K131">
        <v>1.2E-5</v>
      </c>
    </row>
    <row r="132" spans="1:11" x14ac:dyDescent="0.25">
      <c r="A132" t="s">
        <v>322</v>
      </c>
      <c r="B132" s="46">
        <v>1.12E-16</v>
      </c>
      <c r="C132">
        <v>1.9418323559999999</v>
      </c>
      <c r="D132">
        <v>0.11700000000000001</v>
      </c>
      <c r="E132">
        <v>0.316</v>
      </c>
      <c r="F132" s="48">
        <v>1.34E-11</v>
      </c>
      <c r="G132">
        <v>1.11E-10</v>
      </c>
      <c r="H132">
        <v>1.5207067320000001</v>
      </c>
      <c r="I132">
        <v>0.11700000000000001</v>
      </c>
      <c r="J132">
        <v>0.27800000000000002</v>
      </c>
      <c r="K132">
        <v>1.33E-5</v>
      </c>
    </row>
    <row r="133" spans="1:11" x14ac:dyDescent="0.25">
      <c r="A133" t="s">
        <v>323</v>
      </c>
      <c r="B133" s="46">
        <v>1.7500000000000001E-8</v>
      </c>
      <c r="C133">
        <v>-1.1516158889999999</v>
      </c>
      <c r="D133">
        <v>0.189</v>
      </c>
      <c r="E133">
        <v>8.5000000000000006E-2</v>
      </c>
      <c r="F133" s="48">
        <v>2.0958589999999998E-3</v>
      </c>
      <c r="G133">
        <v>1.3300000000000001E-10</v>
      </c>
      <c r="H133">
        <v>-1.9594345360000001</v>
      </c>
      <c r="I133">
        <v>0.189</v>
      </c>
      <c r="J133">
        <v>6.0999999999999999E-2</v>
      </c>
      <c r="K133">
        <v>1.59E-5</v>
      </c>
    </row>
    <row r="134" spans="1:11" x14ac:dyDescent="0.25">
      <c r="A134" t="s">
        <v>324</v>
      </c>
      <c r="B134" s="46">
        <v>3.75E-11</v>
      </c>
      <c r="C134">
        <v>1.1490831699999999</v>
      </c>
      <c r="D134">
        <v>0.187</v>
      </c>
      <c r="E134">
        <v>0.35599999999999998</v>
      </c>
      <c r="F134" s="48">
        <v>4.5000000000000001E-6</v>
      </c>
      <c r="G134">
        <v>1.4800000000000001E-10</v>
      </c>
      <c r="H134">
        <v>1.1556594250000001</v>
      </c>
      <c r="I134">
        <v>0.187</v>
      </c>
      <c r="J134">
        <v>0.36499999999999999</v>
      </c>
      <c r="K134">
        <v>1.77E-5</v>
      </c>
    </row>
    <row r="135" spans="1:11" x14ac:dyDescent="0.25">
      <c r="A135" t="s">
        <v>325</v>
      </c>
      <c r="B135" s="46">
        <v>3.8600000000000003E-18</v>
      </c>
      <c r="C135">
        <v>-3.8909388370000002</v>
      </c>
      <c r="D135">
        <v>9.0999999999999998E-2</v>
      </c>
      <c r="E135">
        <v>3.0000000000000001E-3</v>
      </c>
      <c r="F135" s="48">
        <v>4.6199999999999995E-13</v>
      </c>
      <c r="G135">
        <v>1.5199999999999999E-10</v>
      </c>
      <c r="H135">
        <v>-3.1890723780000001</v>
      </c>
      <c r="I135">
        <v>9.0999999999999998E-2</v>
      </c>
      <c r="J135">
        <v>8.9999999999999993E-3</v>
      </c>
      <c r="K135">
        <v>1.8199999999999999E-5</v>
      </c>
    </row>
    <row r="136" spans="1:11" x14ac:dyDescent="0.25">
      <c r="A136" t="s">
        <v>326</v>
      </c>
      <c r="B136" s="46">
        <v>1.68E-11</v>
      </c>
      <c r="C136">
        <v>1.63132396</v>
      </c>
      <c r="D136">
        <v>0.1</v>
      </c>
      <c r="E136">
        <v>0.25</v>
      </c>
      <c r="F136" s="48">
        <v>2.0099999999999998E-6</v>
      </c>
      <c r="G136">
        <v>2.1400000000000001E-10</v>
      </c>
      <c r="H136">
        <v>1.3905412130000001</v>
      </c>
      <c r="I136">
        <v>0.1</v>
      </c>
      <c r="J136">
        <v>0.252</v>
      </c>
      <c r="K136">
        <v>2.5599999999999999E-5</v>
      </c>
    </row>
    <row r="137" spans="1:11" x14ac:dyDescent="0.25">
      <c r="A137" t="s">
        <v>327</v>
      </c>
      <c r="B137" s="46">
        <v>4.9099999999999998E-9</v>
      </c>
      <c r="C137">
        <v>2.6045737789999999</v>
      </c>
      <c r="D137">
        <v>2.4E-2</v>
      </c>
      <c r="E137">
        <v>0.11700000000000001</v>
      </c>
      <c r="F137" s="48">
        <v>5.88359E-4</v>
      </c>
      <c r="G137">
        <v>2.31E-10</v>
      </c>
      <c r="H137">
        <v>2.6539723519999998</v>
      </c>
      <c r="I137">
        <v>2.4E-2</v>
      </c>
      <c r="J137">
        <v>0.13500000000000001</v>
      </c>
      <c r="K137">
        <v>2.7699999999999999E-5</v>
      </c>
    </row>
    <row r="138" spans="1:11" x14ac:dyDescent="0.25">
      <c r="A138" t="s">
        <v>328</v>
      </c>
      <c r="B138" s="46">
        <v>2.3099999999999999E-7</v>
      </c>
      <c r="C138">
        <v>1.1878131510000001</v>
      </c>
      <c r="D138">
        <v>7.1999999999999995E-2</v>
      </c>
      <c r="E138">
        <v>0.17599999999999999</v>
      </c>
      <c r="F138" s="48">
        <v>2.7646088999999999E-2</v>
      </c>
      <c r="G138">
        <v>2.7700000000000003E-10</v>
      </c>
      <c r="H138">
        <v>1.381692516</v>
      </c>
      <c r="I138">
        <v>7.1999999999999995E-2</v>
      </c>
      <c r="J138">
        <v>0.215</v>
      </c>
      <c r="K138">
        <v>3.3099999999999998E-5</v>
      </c>
    </row>
    <row r="139" spans="1:11" x14ac:dyDescent="0.25">
      <c r="A139" t="s">
        <v>227</v>
      </c>
      <c r="B139" s="46">
        <v>4.5099999999999999E-20</v>
      </c>
      <c r="C139">
        <v>-1.5036372840000001</v>
      </c>
      <c r="D139">
        <v>0.35799999999999998</v>
      </c>
      <c r="E139">
        <v>0.15</v>
      </c>
      <c r="F139" s="48">
        <v>5.4000000000000002E-15</v>
      </c>
      <c r="G139">
        <v>4.0899999999999998E-10</v>
      </c>
      <c r="H139">
        <v>-1.0889350929999999</v>
      </c>
      <c r="I139">
        <v>0.35799999999999998</v>
      </c>
      <c r="J139">
        <v>0.191</v>
      </c>
      <c r="K139">
        <v>4.8999999999999998E-5</v>
      </c>
    </row>
    <row r="140" spans="1:11" x14ac:dyDescent="0.25">
      <c r="A140" t="s">
        <v>329</v>
      </c>
      <c r="B140" s="46">
        <v>4.6600000000000005E-10</v>
      </c>
      <c r="C140">
        <v>2.7529233180000001</v>
      </c>
      <c r="D140">
        <v>0.02</v>
      </c>
      <c r="E140">
        <v>0.11899999999999999</v>
      </c>
      <c r="F140" s="48">
        <v>5.5800000000000001E-5</v>
      </c>
      <c r="G140">
        <v>5.9300000000000002E-10</v>
      </c>
      <c r="H140">
        <v>2.6122814879999998</v>
      </c>
      <c r="I140">
        <v>0.02</v>
      </c>
      <c r="J140">
        <v>0.123</v>
      </c>
      <c r="K140">
        <v>7.0900000000000002E-5</v>
      </c>
    </row>
    <row r="141" spans="1:11" x14ac:dyDescent="0.25">
      <c r="A141" t="s">
        <v>217</v>
      </c>
      <c r="B141" s="46">
        <v>8.1100000000000002E-21</v>
      </c>
      <c r="C141">
        <v>-1.8040793749999999</v>
      </c>
      <c r="D141">
        <v>0.29899999999999999</v>
      </c>
      <c r="E141">
        <v>0.106</v>
      </c>
      <c r="F141" s="48">
        <v>9.6999999999999998E-16</v>
      </c>
      <c r="G141">
        <v>7.3099999999999996E-10</v>
      </c>
      <c r="H141">
        <v>-1.6366599079999999</v>
      </c>
      <c r="I141">
        <v>0.29899999999999999</v>
      </c>
      <c r="J141">
        <v>0.15</v>
      </c>
      <c r="K141">
        <v>8.7499999999999999E-5</v>
      </c>
    </row>
    <row r="142" spans="1:11" x14ac:dyDescent="0.25">
      <c r="A142" t="s">
        <v>243</v>
      </c>
      <c r="B142" s="46">
        <v>2.7599999999999999E-15</v>
      </c>
      <c r="C142">
        <v>2.7750152319999999</v>
      </c>
      <c r="D142">
        <v>0.03</v>
      </c>
      <c r="E142">
        <v>0.183</v>
      </c>
      <c r="F142" s="48">
        <v>3.3E-10</v>
      </c>
      <c r="G142">
        <v>7.3299999999999995E-10</v>
      </c>
      <c r="H142">
        <v>2.275732294</v>
      </c>
      <c r="I142">
        <v>0.03</v>
      </c>
      <c r="J142">
        <v>0.14099999999999999</v>
      </c>
      <c r="K142">
        <v>8.7700000000000004E-5</v>
      </c>
    </row>
    <row r="143" spans="1:11" x14ac:dyDescent="0.25">
      <c r="A143" t="s">
        <v>330</v>
      </c>
      <c r="B143" s="46">
        <v>1.04E-24</v>
      </c>
      <c r="C143">
        <v>-4.672485708</v>
      </c>
      <c r="D143">
        <v>0.14099999999999999</v>
      </c>
      <c r="E143">
        <v>0.01</v>
      </c>
      <c r="F143" s="48">
        <v>1.2500000000000001E-19</v>
      </c>
      <c r="G143">
        <v>7.5399999999999998E-10</v>
      </c>
      <c r="H143">
        <v>-2.197684958</v>
      </c>
      <c r="I143">
        <v>0.14099999999999999</v>
      </c>
      <c r="J143">
        <v>3.5999999999999997E-2</v>
      </c>
      <c r="K143">
        <v>9.0299999999999999E-5</v>
      </c>
    </row>
    <row r="144" spans="1:11" x14ac:dyDescent="0.25">
      <c r="A144" t="s">
        <v>191</v>
      </c>
      <c r="B144" s="46">
        <v>7.5599999999999994E-20</v>
      </c>
      <c r="C144">
        <v>-3.6406624399999998</v>
      </c>
      <c r="D144">
        <v>0.121</v>
      </c>
      <c r="E144">
        <v>1.0999999999999999E-2</v>
      </c>
      <c r="F144" s="48">
        <v>9.0499999999999999E-15</v>
      </c>
      <c r="G144">
        <v>1.08E-9</v>
      </c>
      <c r="H144">
        <v>-2.9922578550000001</v>
      </c>
      <c r="I144">
        <v>0.121</v>
      </c>
      <c r="J144">
        <v>2.7E-2</v>
      </c>
      <c r="K144">
        <v>1.2954000000000001E-4</v>
      </c>
    </row>
    <row r="145" spans="1:11" x14ac:dyDescent="0.25">
      <c r="A145" t="s">
        <v>242</v>
      </c>
      <c r="B145" s="46">
        <v>1.1400000000000001E-11</v>
      </c>
      <c r="C145">
        <v>1.2297479529999999</v>
      </c>
      <c r="D145">
        <v>0.184</v>
      </c>
      <c r="E145">
        <v>0.35799999999999998</v>
      </c>
      <c r="F145" s="48">
        <v>1.37E-6</v>
      </c>
      <c r="G145">
        <v>1.13E-9</v>
      </c>
      <c r="H145">
        <v>1.0098179869999999</v>
      </c>
      <c r="I145">
        <v>0.184</v>
      </c>
      <c r="J145">
        <v>0.35299999999999998</v>
      </c>
      <c r="K145">
        <v>1.3480799999999999E-4</v>
      </c>
    </row>
    <row r="146" spans="1:11" x14ac:dyDescent="0.25">
      <c r="A146" t="s">
        <v>244</v>
      </c>
      <c r="B146" s="46">
        <v>1.5800000000000001E-7</v>
      </c>
      <c r="C146">
        <v>8.6621496580000006</v>
      </c>
      <c r="D146">
        <v>0</v>
      </c>
      <c r="E146">
        <v>5.7000000000000002E-2</v>
      </c>
      <c r="F146" s="48">
        <v>1.8912083E-2</v>
      </c>
      <c r="G146">
        <v>1.27E-9</v>
      </c>
      <c r="H146">
        <v>8.9574209580000002</v>
      </c>
      <c r="I146">
        <v>0</v>
      </c>
      <c r="J146">
        <v>7.6999999999999999E-2</v>
      </c>
      <c r="K146">
        <v>1.5165400000000001E-4</v>
      </c>
    </row>
    <row r="147" spans="1:11" x14ac:dyDescent="0.25">
      <c r="A147" t="s">
        <v>331</v>
      </c>
      <c r="B147" s="46">
        <v>3.2300000000000002E-10</v>
      </c>
      <c r="C147">
        <v>-1.382617462</v>
      </c>
      <c r="D147">
        <v>0.17100000000000001</v>
      </c>
      <c r="E147">
        <v>6.3E-2</v>
      </c>
      <c r="F147" s="48">
        <v>3.8699999999999999E-5</v>
      </c>
      <c r="G147">
        <v>1.31E-9</v>
      </c>
      <c r="H147">
        <v>-1.7605473810000001</v>
      </c>
      <c r="I147">
        <v>0.17100000000000001</v>
      </c>
      <c r="J147">
        <v>5.5E-2</v>
      </c>
      <c r="K147">
        <v>1.5706300000000001E-4</v>
      </c>
    </row>
    <row r="148" spans="1:11" x14ac:dyDescent="0.25">
      <c r="A148" t="s">
        <v>158</v>
      </c>
      <c r="B148" s="46">
        <v>5.9700000000000001E-14</v>
      </c>
      <c r="C148">
        <v>1.441363323</v>
      </c>
      <c r="D148">
        <v>0.13200000000000001</v>
      </c>
      <c r="E148">
        <v>0.32200000000000001</v>
      </c>
      <c r="F148" s="48">
        <v>7.1500000000000003E-9</v>
      </c>
      <c r="G148">
        <v>1.4800000000000001E-9</v>
      </c>
      <c r="H148">
        <v>1.1509344909999999</v>
      </c>
      <c r="I148">
        <v>0.13200000000000001</v>
      </c>
      <c r="J148">
        <v>0.29299999999999998</v>
      </c>
      <c r="K148">
        <v>1.7667200000000001E-4</v>
      </c>
    </row>
    <row r="149" spans="1:11" x14ac:dyDescent="0.25">
      <c r="A149" t="s">
        <v>332</v>
      </c>
      <c r="B149" s="46">
        <v>2.2000000000000001E-7</v>
      </c>
      <c r="C149">
        <v>3.878684378</v>
      </c>
      <c r="D149">
        <v>4.0000000000000001E-3</v>
      </c>
      <c r="E149">
        <v>6.6000000000000003E-2</v>
      </c>
      <c r="F149" s="48">
        <v>2.6367038999999998E-2</v>
      </c>
      <c r="G149">
        <v>1.57E-9</v>
      </c>
      <c r="H149">
        <v>4.1005391299999996</v>
      </c>
      <c r="I149">
        <v>4.0000000000000001E-3</v>
      </c>
      <c r="J149">
        <v>8.6999999999999994E-2</v>
      </c>
      <c r="K149">
        <v>1.8789800000000001E-4</v>
      </c>
    </row>
    <row r="150" spans="1:11" x14ac:dyDescent="0.25">
      <c r="A150" t="s">
        <v>333</v>
      </c>
      <c r="B150" s="46">
        <v>2.16E-7</v>
      </c>
      <c r="C150">
        <v>1.516882638</v>
      </c>
      <c r="D150">
        <v>6.9000000000000006E-2</v>
      </c>
      <c r="E150">
        <v>0.17</v>
      </c>
      <c r="F150" s="48">
        <v>2.5897834000000002E-2</v>
      </c>
      <c r="G150">
        <v>1.67E-9</v>
      </c>
      <c r="H150">
        <v>1.6878361019999999</v>
      </c>
      <c r="I150">
        <v>6.9000000000000006E-2</v>
      </c>
      <c r="J150">
        <v>0.20100000000000001</v>
      </c>
      <c r="K150">
        <v>2.0017900000000001E-4</v>
      </c>
    </row>
    <row r="151" spans="1:11" x14ac:dyDescent="0.25">
      <c r="A151" t="s">
        <v>177</v>
      </c>
      <c r="B151" s="46">
        <v>1.6699999999999999E-10</v>
      </c>
      <c r="C151">
        <v>1.700194942</v>
      </c>
      <c r="D151">
        <v>9.5000000000000001E-2</v>
      </c>
      <c r="E151">
        <v>0.23400000000000001</v>
      </c>
      <c r="F151" s="48">
        <v>2.0000000000000002E-5</v>
      </c>
      <c r="G151">
        <v>2.2600000000000001E-9</v>
      </c>
      <c r="H151">
        <v>1.6031538910000001</v>
      </c>
      <c r="I151">
        <v>9.5000000000000001E-2</v>
      </c>
      <c r="J151">
        <v>0.23300000000000001</v>
      </c>
      <c r="K151">
        <v>2.7009700000000001E-4</v>
      </c>
    </row>
    <row r="152" spans="1:11" x14ac:dyDescent="0.25">
      <c r="A152" t="s">
        <v>334</v>
      </c>
      <c r="B152" s="46">
        <v>4.5099999999999999E-10</v>
      </c>
      <c r="C152">
        <v>1.45367906</v>
      </c>
      <c r="D152">
        <v>0.113</v>
      </c>
      <c r="E152">
        <v>0.25700000000000001</v>
      </c>
      <c r="F152" s="48">
        <v>5.3999999999999998E-5</v>
      </c>
      <c r="G152">
        <v>2.2999999999999999E-9</v>
      </c>
      <c r="H152">
        <v>1.55334353</v>
      </c>
      <c r="I152">
        <v>0.113</v>
      </c>
      <c r="J152">
        <v>0.25900000000000001</v>
      </c>
      <c r="K152">
        <v>2.7515699999999999E-4</v>
      </c>
    </row>
    <row r="153" spans="1:11" x14ac:dyDescent="0.25">
      <c r="A153" t="s">
        <v>335</v>
      </c>
      <c r="B153" s="46">
        <v>2.3100000000000001E-9</v>
      </c>
      <c r="C153">
        <v>3.3388386269999999</v>
      </c>
      <c r="D153">
        <v>1.2999999999999999E-2</v>
      </c>
      <c r="E153">
        <v>0.10100000000000001</v>
      </c>
      <c r="F153" s="48">
        <v>2.76817E-4</v>
      </c>
      <c r="G153">
        <v>2.3699999999999999E-9</v>
      </c>
      <c r="H153">
        <v>3.4038979820000002</v>
      </c>
      <c r="I153">
        <v>1.2999999999999999E-2</v>
      </c>
      <c r="J153">
        <v>0.104</v>
      </c>
      <c r="K153">
        <v>2.83186E-4</v>
      </c>
    </row>
    <row r="154" spans="1:11" x14ac:dyDescent="0.25">
      <c r="A154" t="s">
        <v>188</v>
      </c>
      <c r="B154" s="46">
        <v>1.7599999999999999E-9</v>
      </c>
      <c r="C154">
        <v>-1.3900054310000001</v>
      </c>
      <c r="D154">
        <v>0.25800000000000001</v>
      </c>
      <c r="E154">
        <v>0.13500000000000001</v>
      </c>
      <c r="F154" s="48">
        <v>2.11184E-4</v>
      </c>
      <c r="G154">
        <v>2.4600000000000002E-9</v>
      </c>
      <c r="H154">
        <v>-1.7482572569999999</v>
      </c>
      <c r="I154">
        <v>0.25800000000000001</v>
      </c>
      <c r="J154">
        <v>0.121</v>
      </c>
      <c r="K154">
        <v>2.9493400000000001E-4</v>
      </c>
    </row>
    <row r="155" spans="1:11" x14ac:dyDescent="0.25">
      <c r="A155" t="s">
        <v>336</v>
      </c>
      <c r="B155" s="46">
        <v>4.3800000000000002E-9</v>
      </c>
      <c r="C155">
        <v>-2.0428586150000001</v>
      </c>
      <c r="D155">
        <v>8.2000000000000003E-2</v>
      </c>
      <c r="E155">
        <v>1.7000000000000001E-2</v>
      </c>
      <c r="F155" s="48">
        <v>5.2402500000000001E-4</v>
      </c>
      <c r="G155">
        <v>2.5399999999999999E-9</v>
      </c>
      <c r="H155">
        <v>-3.12586013</v>
      </c>
      <c r="I155">
        <v>8.2000000000000003E-2</v>
      </c>
      <c r="J155">
        <v>8.9999999999999993E-3</v>
      </c>
      <c r="K155">
        <v>3.04457E-4</v>
      </c>
    </row>
    <row r="156" spans="1:11" x14ac:dyDescent="0.25">
      <c r="A156" t="s">
        <v>337</v>
      </c>
      <c r="B156" s="46">
        <v>1.7700000000000001E-22</v>
      </c>
      <c r="C156">
        <v>-2.2700604740000001</v>
      </c>
      <c r="D156">
        <v>0.26</v>
      </c>
      <c r="E156">
        <v>7.3999999999999996E-2</v>
      </c>
      <c r="F156" s="48">
        <v>2.1200000000000001E-17</v>
      </c>
      <c r="G156">
        <v>2.9100000000000001E-9</v>
      </c>
      <c r="H156">
        <v>-1.525421213</v>
      </c>
      <c r="I156">
        <v>0.26</v>
      </c>
      <c r="J156">
        <v>0.124</v>
      </c>
      <c r="K156">
        <v>3.4827099999999999E-4</v>
      </c>
    </row>
    <row r="157" spans="1:11" x14ac:dyDescent="0.25">
      <c r="A157" t="s">
        <v>212</v>
      </c>
      <c r="B157" s="46">
        <v>8.0299999999999996E-18</v>
      </c>
      <c r="C157">
        <v>-3.6454848649999998</v>
      </c>
      <c r="D157">
        <v>0.13200000000000001</v>
      </c>
      <c r="E157">
        <v>0.02</v>
      </c>
      <c r="F157" s="48">
        <v>9.6100000000000005E-13</v>
      </c>
      <c r="G157">
        <v>3.48E-9</v>
      </c>
      <c r="H157">
        <v>-2.0628443289999998</v>
      </c>
      <c r="I157">
        <v>0.13200000000000001</v>
      </c>
      <c r="J157">
        <v>3.4000000000000002E-2</v>
      </c>
      <c r="K157">
        <v>4.1622700000000002E-4</v>
      </c>
    </row>
    <row r="158" spans="1:11" x14ac:dyDescent="0.25">
      <c r="A158" t="s">
        <v>199</v>
      </c>
      <c r="B158" s="46">
        <v>3.2300000000000002E-21</v>
      </c>
      <c r="C158">
        <v>-2.2618841569999999</v>
      </c>
      <c r="D158">
        <v>0.182</v>
      </c>
      <c r="E158">
        <v>3.4000000000000002E-2</v>
      </c>
      <c r="F158" s="48">
        <v>3.8699999999999998E-16</v>
      </c>
      <c r="G158">
        <v>3.6300000000000001E-9</v>
      </c>
      <c r="H158">
        <v>-2.0933413490000001</v>
      </c>
      <c r="I158">
        <v>0.182</v>
      </c>
      <c r="J158">
        <v>6.8000000000000005E-2</v>
      </c>
      <c r="K158">
        <v>4.3446000000000001E-4</v>
      </c>
    </row>
    <row r="159" spans="1:11" x14ac:dyDescent="0.25">
      <c r="A159" t="s">
        <v>338</v>
      </c>
      <c r="B159" s="46">
        <v>2.9899999999999998E-14</v>
      </c>
      <c r="C159">
        <v>-2.7413702839999998</v>
      </c>
      <c r="D159">
        <v>0.15</v>
      </c>
      <c r="E159">
        <v>3.7999999999999999E-2</v>
      </c>
      <c r="F159" s="48">
        <v>3.58E-9</v>
      </c>
      <c r="G159">
        <v>3.6300000000000001E-9</v>
      </c>
      <c r="H159">
        <v>-1.9184773449999999</v>
      </c>
      <c r="I159">
        <v>0.15</v>
      </c>
      <c r="J159">
        <v>4.3999999999999997E-2</v>
      </c>
      <c r="K159">
        <v>4.3469899999999998E-4</v>
      </c>
    </row>
    <row r="160" spans="1:11" x14ac:dyDescent="0.25">
      <c r="A160" t="s">
        <v>339</v>
      </c>
      <c r="B160" s="46">
        <v>1.9600000000000001E-20</v>
      </c>
      <c r="C160">
        <v>-1.6507790470000001</v>
      </c>
      <c r="D160">
        <v>0.308</v>
      </c>
      <c r="E160">
        <v>0.109</v>
      </c>
      <c r="F160" s="48">
        <v>2.3499999999999999E-15</v>
      </c>
      <c r="G160">
        <v>3.8799999999999998E-9</v>
      </c>
      <c r="H160">
        <v>-1.374527678</v>
      </c>
      <c r="I160">
        <v>0.308</v>
      </c>
      <c r="J160">
        <v>0.16200000000000001</v>
      </c>
      <c r="K160">
        <v>4.6467500000000001E-4</v>
      </c>
    </row>
    <row r="161" spans="1:11" x14ac:dyDescent="0.25">
      <c r="A161" t="s">
        <v>340</v>
      </c>
      <c r="B161" s="46">
        <v>6.4699999999999998E-15</v>
      </c>
      <c r="C161">
        <v>-1.4680337400000001</v>
      </c>
      <c r="D161">
        <v>0.28399999999999997</v>
      </c>
      <c r="E161">
        <v>0.121</v>
      </c>
      <c r="F161" s="48">
        <v>7.7500000000000001E-10</v>
      </c>
      <c r="G161">
        <v>4.1599999999999997E-9</v>
      </c>
      <c r="H161">
        <v>-1.3616077959999999</v>
      </c>
      <c r="I161">
        <v>0.28399999999999997</v>
      </c>
      <c r="J161">
        <v>0.14699999999999999</v>
      </c>
      <c r="K161">
        <v>4.9836300000000004E-4</v>
      </c>
    </row>
    <row r="162" spans="1:11" x14ac:dyDescent="0.25">
      <c r="A162" t="s">
        <v>341</v>
      </c>
      <c r="B162" s="46">
        <v>3.8399999999999998E-11</v>
      </c>
      <c r="C162">
        <v>-3.7318265199999998</v>
      </c>
      <c r="D162">
        <v>6.7000000000000004E-2</v>
      </c>
      <c r="E162">
        <v>7.0000000000000001E-3</v>
      </c>
      <c r="F162" s="48">
        <v>4.5900000000000001E-6</v>
      </c>
      <c r="G162">
        <v>4.2199999999999999E-9</v>
      </c>
      <c r="H162">
        <v>-4.6441719499999996</v>
      </c>
      <c r="I162">
        <v>6.7000000000000004E-2</v>
      </c>
      <c r="J162">
        <v>3.0000000000000001E-3</v>
      </c>
      <c r="K162">
        <v>5.0511499999999999E-4</v>
      </c>
    </row>
    <row r="163" spans="1:11" x14ac:dyDescent="0.25">
      <c r="A163" t="s">
        <v>179</v>
      </c>
      <c r="B163" s="46">
        <v>2.4699999999999998E-7</v>
      </c>
      <c r="C163">
        <v>1.3714371249999999</v>
      </c>
      <c r="D163">
        <v>8.6999999999999994E-2</v>
      </c>
      <c r="E163">
        <v>0.193</v>
      </c>
      <c r="F163" s="48">
        <v>2.9515186999999998E-2</v>
      </c>
      <c r="G163">
        <v>4.3800000000000002E-9</v>
      </c>
      <c r="H163">
        <v>1.388985616</v>
      </c>
      <c r="I163">
        <v>8.6999999999999994E-2</v>
      </c>
      <c r="J163">
        <v>0.22</v>
      </c>
      <c r="K163">
        <v>5.2419999999999995E-4</v>
      </c>
    </row>
    <row r="164" spans="1:11" x14ac:dyDescent="0.25">
      <c r="A164" t="s">
        <v>342</v>
      </c>
      <c r="B164" s="46">
        <v>3.0099999999999999E-14</v>
      </c>
      <c r="C164">
        <v>-2.9919382720000001</v>
      </c>
      <c r="D164">
        <v>0.11700000000000001</v>
      </c>
      <c r="E164">
        <v>2.1000000000000001E-2</v>
      </c>
      <c r="F164" s="48">
        <v>3.6100000000000001E-9</v>
      </c>
      <c r="G164">
        <v>4.4699999999999997E-9</v>
      </c>
      <c r="H164">
        <v>-3.5427016509999998</v>
      </c>
      <c r="I164">
        <v>0.11700000000000001</v>
      </c>
      <c r="J164">
        <v>2.7E-2</v>
      </c>
      <c r="K164">
        <v>5.3494600000000001E-4</v>
      </c>
    </row>
    <row r="165" spans="1:11" x14ac:dyDescent="0.25">
      <c r="A165" t="s">
        <v>233</v>
      </c>
      <c r="B165" s="46">
        <v>8.0699999999999999E-13</v>
      </c>
      <c r="C165">
        <v>-1.293496483</v>
      </c>
      <c r="D165">
        <v>0.42499999999999999</v>
      </c>
      <c r="E165">
        <v>0.25600000000000001</v>
      </c>
      <c r="F165" s="48">
        <v>9.6600000000000005E-8</v>
      </c>
      <c r="G165">
        <v>5.1799999999999999E-9</v>
      </c>
      <c r="H165">
        <v>-1.1612286570000001</v>
      </c>
      <c r="I165">
        <v>0.42499999999999999</v>
      </c>
      <c r="J165">
        <v>0.27400000000000002</v>
      </c>
      <c r="K165">
        <v>6.1999199999999998E-4</v>
      </c>
    </row>
    <row r="166" spans="1:11" x14ac:dyDescent="0.25">
      <c r="A166" t="s">
        <v>343</v>
      </c>
      <c r="B166" s="46">
        <v>3.7199999999999999E-22</v>
      </c>
      <c r="C166">
        <v>-1.9875562309999999</v>
      </c>
      <c r="D166">
        <v>0.26700000000000002</v>
      </c>
      <c r="E166">
        <v>7.6999999999999999E-2</v>
      </c>
      <c r="F166" s="48">
        <v>4.4500000000000002E-17</v>
      </c>
      <c r="G166">
        <v>5.9500000000000003E-9</v>
      </c>
      <c r="H166">
        <v>-1.059383993</v>
      </c>
      <c r="I166">
        <v>0.26700000000000002</v>
      </c>
      <c r="J166">
        <v>0.124</v>
      </c>
      <c r="K166">
        <v>7.1201999999999995E-4</v>
      </c>
    </row>
    <row r="167" spans="1:11" x14ac:dyDescent="0.25">
      <c r="A167" t="s">
        <v>265</v>
      </c>
      <c r="B167" s="46">
        <v>2.49E-14</v>
      </c>
      <c r="C167">
        <v>-2.482051571</v>
      </c>
      <c r="D167">
        <v>0.17599999999999999</v>
      </c>
      <c r="E167">
        <v>5.0999999999999997E-2</v>
      </c>
      <c r="F167" s="48">
        <v>2.98E-9</v>
      </c>
      <c r="G167">
        <v>6.1600000000000002E-9</v>
      </c>
      <c r="H167">
        <v>-2.1932586139999999</v>
      </c>
      <c r="I167">
        <v>0.17599999999999999</v>
      </c>
      <c r="J167">
        <v>6.3E-2</v>
      </c>
      <c r="K167">
        <v>7.3715399999999996E-4</v>
      </c>
    </row>
    <row r="168" spans="1:11" x14ac:dyDescent="0.25">
      <c r="A168" t="s">
        <v>344</v>
      </c>
      <c r="B168" s="46">
        <v>1.4000000000000001E-15</v>
      </c>
      <c r="C168">
        <v>-4.0967194559999998</v>
      </c>
      <c r="D168">
        <v>9.8000000000000004E-2</v>
      </c>
      <c r="E168">
        <v>0.01</v>
      </c>
      <c r="F168" s="48">
        <v>1.6699999999999999E-10</v>
      </c>
      <c r="G168">
        <v>6.2799999999999998E-9</v>
      </c>
      <c r="H168">
        <v>-2.7601098930000001</v>
      </c>
      <c r="I168">
        <v>9.8000000000000004E-2</v>
      </c>
      <c r="J168">
        <v>1.7000000000000001E-2</v>
      </c>
      <c r="K168">
        <v>7.5184399999999999E-4</v>
      </c>
    </row>
    <row r="169" spans="1:11" x14ac:dyDescent="0.25">
      <c r="A169" t="s">
        <v>219</v>
      </c>
      <c r="B169" s="46">
        <v>1.29E-12</v>
      </c>
      <c r="C169">
        <v>-1.936912733</v>
      </c>
      <c r="D169">
        <v>0.14499999999999999</v>
      </c>
      <c r="E169">
        <v>3.9E-2</v>
      </c>
      <c r="F169" s="48">
        <v>1.55E-7</v>
      </c>
      <c r="G169">
        <v>6.2900000000000004E-9</v>
      </c>
      <c r="H169">
        <v>-1.768326072</v>
      </c>
      <c r="I169">
        <v>0.14499999999999999</v>
      </c>
      <c r="J169">
        <v>4.2999999999999997E-2</v>
      </c>
      <c r="K169">
        <v>7.5257299999999998E-4</v>
      </c>
    </row>
    <row r="170" spans="1:11" x14ac:dyDescent="0.25">
      <c r="A170" t="s">
        <v>345</v>
      </c>
      <c r="B170" s="46">
        <v>2.0999999999999999E-14</v>
      </c>
      <c r="C170">
        <v>-3.4637825430000002</v>
      </c>
      <c r="D170">
        <v>8.6999999999999994E-2</v>
      </c>
      <c r="E170">
        <v>8.0000000000000002E-3</v>
      </c>
      <c r="F170" s="48">
        <v>2.5099999999999998E-9</v>
      </c>
      <c r="G170">
        <v>6.41E-9</v>
      </c>
      <c r="H170">
        <v>-2.9983973189999999</v>
      </c>
      <c r="I170">
        <v>8.6999999999999994E-2</v>
      </c>
      <c r="J170">
        <v>1.2E-2</v>
      </c>
      <c r="K170">
        <v>7.6744499999999995E-4</v>
      </c>
    </row>
    <row r="171" spans="1:11" x14ac:dyDescent="0.25">
      <c r="A171" t="s">
        <v>264</v>
      </c>
      <c r="B171" s="46">
        <v>6.9899999999999997E-8</v>
      </c>
      <c r="C171">
        <v>1.1746066500000001</v>
      </c>
      <c r="D171">
        <v>0.14099999999999999</v>
      </c>
      <c r="E171">
        <v>0.26500000000000001</v>
      </c>
      <c r="F171" s="48">
        <v>8.3704639999999993E-3</v>
      </c>
      <c r="G171">
        <v>8.3899999999999994E-9</v>
      </c>
      <c r="H171">
        <v>1.2342183900000001</v>
      </c>
      <c r="I171">
        <v>0.14099999999999999</v>
      </c>
      <c r="J171">
        <v>0.28799999999999998</v>
      </c>
      <c r="K171">
        <v>1.0042359999999999E-3</v>
      </c>
    </row>
    <row r="172" spans="1:11" x14ac:dyDescent="0.25">
      <c r="A172" t="s">
        <v>346</v>
      </c>
      <c r="B172" s="46">
        <v>3.2300000000000002E-12</v>
      </c>
      <c r="C172">
        <v>-4.170764439</v>
      </c>
      <c r="D172">
        <v>6.9000000000000006E-2</v>
      </c>
      <c r="E172">
        <v>5.0000000000000001E-3</v>
      </c>
      <c r="F172" s="48">
        <v>3.8700000000000001E-7</v>
      </c>
      <c r="G172">
        <v>9.4199999999999993E-9</v>
      </c>
      <c r="H172">
        <v>-3.5117370970000001</v>
      </c>
      <c r="I172">
        <v>6.9000000000000006E-2</v>
      </c>
      <c r="J172">
        <v>5.0000000000000001E-3</v>
      </c>
      <c r="K172">
        <v>1.1273349999999999E-3</v>
      </c>
    </row>
    <row r="173" spans="1:11" x14ac:dyDescent="0.25">
      <c r="A173" t="s">
        <v>347</v>
      </c>
      <c r="B173" s="46">
        <v>1.5100000000000001E-15</v>
      </c>
      <c r="C173">
        <v>-1.8524204900000001</v>
      </c>
      <c r="D173">
        <v>0.24299999999999999</v>
      </c>
      <c r="E173">
        <v>8.8999999999999996E-2</v>
      </c>
      <c r="F173" s="48">
        <v>1.81E-10</v>
      </c>
      <c r="G173">
        <v>1.1700000000000001E-8</v>
      </c>
      <c r="H173">
        <v>-1.51889417</v>
      </c>
      <c r="I173">
        <v>0.24299999999999999</v>
      </c>
      <c r="J173">
        <v>0.114</v>
      </c>
      <c r="K173">
        <v>1.3990160000000001E-3</v>
      </c>
    </row>
    <row r="174" spans="1:11" x14ac:dyDescent="0.25">
      <c r="A174" t="s">
        <v>348</v>
      </c>
      <c r="B174" s="46">
        <v>4.7500000000000003E-15</v>
      </c>
      <c r="C174">
        <v>1.996719919</v>
      </c>
      <c r="D174">
        <v>6.9000000000000006E-2</v>
      </c>
      <c r="E174">
        <v>0.245</v>
      </c>
      <c r="F174" s="48">
        <v>5.69E-10</v>
      </c>
      <c r="G174">
        <v>1.24E-8</v>
      </c>
      <c r="H174">
        <v>1.3922463629999999</v>
      </c>
      <c r="I174">
        <v>6.9000000000000006E-2</v>
      </c>
      <c r="J174">
        <v>0.19400000000000001</v>
      </c>
      <c r="K174">
        <v>1.4814229999999999E-3</v>
      </c>
    </row>
    <row r="175" spans="1:11" x14ac:dyDescent="0.25">
      <c r="A175" t="s">
        <v>143</v>
      </c>
      <c r="B175" s="46">
        <v>1.8900000000000001E-7</v>
      </c>
      <c r="C175">
        <v>4.6781575999999996</v>
      </c>
      <c r="D175">
        <v>2E-3</v>
      </c>
      <c r="E175">
        <v>6.2E-2</v>
      </c>
      <c r="F175" s="48">
        <v>2.2685026E-2</v>
      </c>
      <c r="G175">
        <v>1.27E-8</v>
      </c>
      <c r="H175">
        <v>4.9066987050000002</v>
      </c>
      <c r="I175">
        <v>2E-3</v>
      </c>
      <c r="J175">
        <v>7.2999999999999995E-2</v>
      </c>
      <c r="K175">
        <v>1.516847E-3</v>
      </c>
    </row>
    <row r="176" spans="1:11" x14ac:dyDescent="0.25">
      <c r="A176" t="s">
        <v>255</v>
      </c>
      <c r="B176" s="46">
        <v>7.1800000000000003E-16</v>
      </c>
      <c r="C176">
        <v>1.612481075</v>
      </c>
      <c r="D176">
        <v>0.156</v>
      </c>
      <c r="E176">
        <v>0.36099999999999999</v>
      </c>
      <c r="F176" s="48">
        <v>8.5899999999999995E-11</v>
      </c>
      <c r="G176">
        <v>1.33E-8</v>
      </c>
      <c r="H176">
        <v>1.031243395</v>
      </c>
      <c r="I176">
        <v>0.156</v>
      </c>
      <c r="J176">
        <v>0.308</v>
      </c>
      <c r="K176">
        <v>1.597535E-3</v>
      </c>
    </row>
    <row r="177" spans="1:11" x14ac:dyDescent="0.25">
      <c r="A177" t="s">
        <v>349</v>
      </c>
      <c r="B177" s="46">
        <v>2.2499999999999999E-12</v>
      </c>
      <c r="C177">
        <v>1.143245938</v>
      </c>
      <c r="D177">
        <v>0.24099999999999999</v>
      </c>
      <c r="E177">
        <v>0.42499999999999999</v>
      </c>
      <c r="F177" s="48">
        <v>2.7000000000000001E-7</v>
      </c>
      <c r="G177">
        <v>1.3399999999999999E-8</v>
      </c>
      <c r="H177">
        <v>1.017988916</v>
      </c>
      <c r="I177">
        <v>0.24099999999999999</v>
      </c>
      <c r="J177">
        <v>0.40400000000000003</v>
      </c>
      <c r="K177">
        <v>1.6021309999999999E-3</v>
      </c>
    </row>
    <row r="178" spans="1:11" x14ac:dyDescent="0.25">
      <c r="A178" t="s">
        <v>350</v>
      </c>
      <c r="B178" s="46">
        <v>1.36E-15</v>
      </c>
      <c r="C178">
        <v>-1.700231805</v>
      </c>
      <c r="D178">
        <v>0.38600000000000001</v>
      </c>
      <c r="E178">
        <v>0.20599999999999999</v>
      </c>
      <c r="F178" s="48">
        <v>1.6300000000000001E-10</v>
      </c>
      <c r="G178">
        <v>1.4699999999999999E-8</v>
      </c>
      <c r="H178">
        <v>-1.358254904</v>
      </c>
      <c r="I178">
        <v>0.38600000000000001</v>
      </c>
      <c r="J178">
        <v>0.25</v>
      </c>
      <c r="K178">
        <v>1.7571279999999999E-3</v>
      </c>
    </row>
    <row r="179" spans="1:11" x14ac:dyDescent="0.25">
      <c r="A179" t="s">
        <v>184</v>
      </c>
      <c r="B179" s="46">
        <v>5.5399999999999996E-13</v>
      </c>
      <c r="C179">
        <v>-2.4838590960000002</v>
      </c>
      <c r="D179">
        <v>0.13</v>
      </c>
      <c r="E179">
        <v>0.03</v>
      </c>
      <c r="F179" s="48">
        <v>6.6399999999999999E-8</v>
      </c>
      <c r="G179">
        <v>1.48E-8</v>
      </c>
      <c r="H179">
        <v>-1.543693521</v>
      </c>
      <c r="I179">
        <v>0.13</v>
      </c>
      <c r="J179">
        <v>3.5999999999999997E-2</v>
      </c>
      <c r="K179">
        <v>1.7725880000000001E-3</v>
      </c>
    </row>
    <row r="180" spans="1:11" x14ac:dyDescent="0.25">
      <c r="A180" t="s">
        <v>351</v>
      </c>
      <c r="B180" s="46">
        <v>7.8600000000000006E-9</v>
      </c>
      <c r="C180">
        <v>3.241783028</v>
      </c>
      <c r="D180">
        <v>1.4999999999999999E-2</v>
      </c>
      <c r="E180">
        <v>0.1</v>
      </c>
      <c r="F180" s="48">
        <v>9.4125299999999997E-4</v>
      </c>
      <c r="G180">
        <v>1.4899999999999999E-8</v>
      </c>
      <c r="H180">
        <v>3.1606844999999999</v>
      </c>
      <c r="I180">
        <v>1.4999999999999999E-2</v>
      </c>
      <c r="J180">
        <v>0.10100000000000001</v>
      </c>
      <c r="K180">
        <v>1.7860199999999999E-3</v>
      </c>
    </row>
    <row r="181" spans="1:11" x14ac:dyDescent="0.25">
      <c r="A181" t="s">
        <v>352</v>
      </c>
      <c r="B181" s="46">
        <v>4.0700000000000002E-12</v>
      </c>
      <c r="C181">
        <v>-1.6107688019999999</v>
      </c>
      <c r="D181">
        <v>0.17399999999999999</v>
      </c>
      <c r="E181">
        <v>5.6000000000000001E-2</v>
      </c>
      <c r="F181" s="48">
        <v>4.8699999999999995E-7</v>
      </c>
      <c r="G181">
        <v>1.7500000000000001E-8</v>
      </c>
      <c r="H181">
        <v>-1.600650074</v>
      </c>
      <c r="I181">
        <v>0.17399999999999999</v>
      </c>
      <c r="J181">
        <v>6.3E-2</v>
      </c>
      <c r="K181">
        <v>2.0978799999999999E-3</v>
      </c>
    </row>
    <row r="182" spans="1:11" x14ac:dyDescent="0.25">
      <c r="A182" t="s">
        <v>169</v>
      </c>
      <c r="B182" s="46">
        <v>8.3499999999999999E-19</v>
      </c>
      <c r="C182">
        <v>1.654612124</v>
      </c>
      <c r="D182">
        <v>0.182</v>
      </c>
      <c r="E182">
        <v>0.41299999999999998</v>
      </c>
      <c r="F182" s="48">
        <v>9.9899999999999996E-14</v>
      </c>
      <c r="G182">
        <v>1.7599999999999999E-8</v>
      </c>
      <c r="H182">
        <v>1.155921658</v>
      </c>
      <c r="I182">
        <v>0.182</v>
      </c>
      <c r="J182">
        <v>0.33200000000000002</v>
      </c>
      <c r="K182">
        <v>2.1104090000000002E-3</v>
      </c>
    </row>
    <row r="183" spans="1:11" x14ac:dyDescent="0.25">
      <c r="A183" t="s">
        <v>353</v>
      </c>
      <c r="B183" s="46">
        <v>6.75E-11</v>
      </c>
      <c r="C183">
        <v>-1.5524395310000001</v>
      </c>
      <c r="D183">
        <v>0.21299999999999999</v>
      </c>
      <c r="E183">
        <v>8.8999999999999996E-2</v>
      </c>
      <c r="F183" s="48">
        <v>8.0800000000000006E-6</v>
      </c>
      <c r="G183">
        <v>1.7999999999999999E-8</v>
      </c>
      <c r="H183">
        <v>-1.394421565</v>
      </c>
      <c r="I183">
        <v>0.21299999999999999</v>
      </c>
      <c r="J183">
        <v>0.09</v>
      </c>
      <c r="K183">
        <v>2.1564259999999999E-3</v>
      </c>
    </row>
    <row r="184" spans="1:11" x14ac:dyDescent="0.25">
      <c r="A184" t="s">
        <v>354</v>
      </c>
      <c r="B184" s="46">
        <v>4.4399999999999998E-13</v>
      </c>
      <c r="C184">
        <v>-3.1404422849999998</v>
      </c>
      <c r="D184">
        <v>0.08</v>
      </c>
      <c r="E184">
        <v>8.0000000000000002E-3</v>
      </c>
      <c r="F184" s="48">
        <v>5.3099999999999999E-8</v>
      </c>
      <c r="G184">
        <v>1.8200000000000001E-8</v>
      </c>
      <c r="H184">
        <v>-2.0240652680000002</v>
      </c>
      <c r="I184">
        <v>0.08</v>
      </c>
      <c r="J184">
        <v>0.01</v>
      </c>
      <c r="K184">
        <v>2.177254E-3</v>
      </c>
    </row>
    <row r="185" spans="1:11" x14ac:dyDescent="0.25">
      <c r="A185" t="s">
        <v>355</v>
      </c>
      <c r="B185" s="46">
        <v>2.4499999999999999E-11</v>
      </c>
      <c r="C185">
        <v>1.9513934799999999</v>
      </c>
      <c r="D185">
        <v>4.8000000000000001E-2</v>
      </c>
      <c r="E185">
        <v>0.17699999999999999</v>
      </c>
      <c r="F185" s="48">
        <v>2.9399999999999998E-6</v>
      </c>
      <c r="G185">
        <v>1.8200000000000001E-8</v>
      </c>
      <c r="H185">
        <v>1.622168042</v>
      </c>
      <c r="I185">
        <v>4.8000000000000001E-2</v>
      </c>
      <c r="J185">
        <v>0.157</v>
      </c>
      <c r="K185">
        <v>2.1833920000000001E-3</v>
      </c>
    </row>
    <row r="186" spans="1:11" x14ac:dyDescent="0.25">
      <c r="A186" t="s">
        <v>218</v>
      </c>
      <c r="B186" s="46">
        <v>1.31E-13</v>
      </c>
      <c r="C186">
        <v>-1.7899734089999999</v>
      </c>
      <c r="D186">
        <v>0.187</v>
      </c>
      <c r="E186">
        <v>6.0999999999999999E-2</v>
      </c>
      <c r="F186" s="48">
        <v>1.5700000000000002E-8</v>
      </c>
      <c r="G186">
        <v>1.8399999999999999E-8</v>
      </c>
      <c r="H186">
        <v>-1.5273333120000001</v>
      </c>
      <c r="I186">
        <v>0.187</v>
      </c>
      <c r="J186">
        <v>7.1999999999999995E-2</v>
      </c>
      <c r="K186">
        <v>2.2054190000000001E-3</v>
      </c>
    </row>
    <row r="187" spans="1:11" x14ac:dyDescent="0.25">
      <c r="A187" t="s">
        <v>356</v>
      </c>
      <c r="B187" s="46">
        <v>3.8900000000000001E-17</v>
      </c>
      <c r="C187">
        <v>-4.364883217</v>
      </c>
      <c r="D187">
        <v>0.1</v>
      </c>
      <c r="E187">
        <v>8.0000000000000002E-3</v>
      </c>
      <c r="F187" s="48">
        <v>4.6599999999999999E-12</v>
      </c>
      <c r="G187">
        <v>1.9700000000000001E-8</v>
      </c>
      <c r="H187">
        <v>-3.436531666</v>
      </c>
      <c r="I187">
        <v>0.1</v>
      </c>
      <c r="J187">
        <v>0.02</v>
      </c>
      <c r="K187">
        <v>2.3628960000000002E-3</v>
      </c>
    </row>
    <row r="188" spans="1:11" x14ac:dyDescent="0.25">
      <c r="A188" t="s">
        <v>357</v>
      </c>
      <c r="B188" s="46">
        <v>9.9400000000000003E-8</v>
      </c>
      <c r="C188">
        <v>1.7551777390000001</v>
      </c>
      <c r="D188">
        <v>6.3E-2</v>
      </c>
      <c r="E188">
        <v>0.16300000000000001</v>
      </c>
      <c r="F188" s="48">
        <v>1.1898037E-2</v>
      </c>
      <c r="G188">
        <v>2.0999999999999999E-8</v>
      </c>
      <c r="H188">
        <v>1.85291034</v>
      </c>
      <c r="I188">
        <v>6.3E-2</v>
      </c>
      <c r="J188">
        <v>0.17499999999999999</v>
      </c>
      <c r="K188">
        <v>2.5189349999999999E-3</v>
      </c>
    </row>
    <row r="189" spans="1:11" x14ac:dyDescent="0.25">
      <c r="A189" t="s">
        <v>256</v>
      </c>
      <c r="B189" s="46">
        <v>3.1800000000000002E-7</v>
      </c>
      <c r="C189">
        <v>1.819457061</v>
      </c>
      <c r="D189">
        <v>4.8000000000000001E-2</v>
      </c>
      <c r="E189">
        <v>0.13800000000000001</v>
      </c>
      <c r="F189" s="48">
        <v>3.8094629999999997E-2</v>
      </c>
      <c r="G189">
        <v>2.5200000000000001E-8</v>
      </c>
      <c r="H189">
        <v>1.8460042679999999</v>
      </c>
      <c r="I189">
        <v>4.8000000000000001E-2</v>
      </c>
      <c r="J189">
        <v>0.155</v>
      </c>
      <c r="K189">
        <v>3.0200380000000001E-3</v>
      </c>
    </row>
    <row r="190" spans="1:11" x14ac:dyDescent="0.25">
      <c r="A190" t="s">
        <v>211</v>
      </c>
      <c r="B190" s="46">
        <v>1.81E-24</v>
      </c>
      <c r="C190">
        <v>-4.1208286100000002</v>
      </c>
      <c r="D190">
        <v>0.16700000000000001</v>
      </c>
      <c r="E190">
        <v>2.1000000000000001E-2</v>
      </c>
      <c r="F190" s="48">
        <v>2.1699999999999998E-19</v>
      </c>
      <c r="G190">
        <v>2.5399999999999999E-8</v>
      </c>
      <c r="H190">
        <v>-1.6709246200000001</v>
      </c>
      <c r="I190">
        <v>0.16700000000000001</v>
      </c>
      <c r="J190">
        <v>6.0999999999999999E-2</v>
      </c>
      <c r="K190">
        <v>3.043296E-3</v>
      </c>
    </row>
    <row r="191" spans="1:11" x14ac:dyDescent="0.25">
      <c r="A191" t="s">
        <v>248</v>
      </c>
      <c r="B191" s="46">
        <v>4.2900000000000002E-10</v>
      </c>
      <c r="C191">
        <v>8.4971311929999995</v>
      </c>
      <c r="D191">
        <v>0</v>
      </c>
      <c r="E191">
        <v>0.08</v>
      </c>
      <c r="F191" s="48">
        <v>5.13E-5</v>
      </c>
      <c r="G191">
        <v>2.6899999999999999E-8</v>
      </c>
      <c r="H191">
        <v>7.9046202210000001</v>
      </c>
      <c r="I191">
        <v>0</v>
      </c>
      <c r="J191">
        <v>6.5000000000000002E-2</v>
      </c>
      <c r="K191">
        <v>3.2208390000000001E-3</v>
      </c>
    </row>
    <row r="192" spans="1:11" x14ac:dyDescent="0.25">
      <c r="A192" t="s">
        <v>358</v>
      </c>
      <c r="B192" s="46">
        <v>3.9899999999999999E-11</v>
      </c>
      <c r="C192">
        <v>-2.2707908259999998</v>
      </c>
      <c r="D192">
        <v>0.11700000000000001</v>
      </c>
      <c r="E192">
        <v>2.9000000000000001E-2</v>
      </c>
      <c r="F192" s="48">
        <v>4.78E-6</v>
      </c>
      <c r="G192">
        <v>3.0199999999999999E-8</v>
      </c>
      <c r="H192">
        <v>-2.329238997</v>
      </c>
      <c r="I192">
        <v>0.11700000000000001</v>
      </c>
      <c r="J192">
        <v>3.1E-2</v>
      </c>
      <c r="K192">
        <v>3.6211469999999999E-3</v>
      </c>
    </row>
    <row r="193" spans="1:11" x14ac:dyDescent="0.25">
      <c r="A193" t="s">
        <v>359</v>
      </c>
      <c r="B193" s="46">
        <v>1.3000000000000001E-8</v>
      </c>
      <c r="C193">
        <v>1.262587989</v>
      </c>
      <c r="D193">
        <v>0.13900000000000001</v>
      </c>
      <c r="E193">
        <v>0.27</v>
      </c>
      <c r="F193" s="48">
        <v>1.5547989999999999E-3</v>
      </c>
      <c r="G193">
        <v>3.69E-8</v>
      </c>
      <c r="H193">
        <v>1.2205679780000001</v>
      </c>
      <c r="I193">
        <v>0.13900000000000001</v>
      </c>
      <c r="J193">
        <v>0.27800000000000002</v>
      </c>
      <c r="K193">
        <v>4.4197940000000003E-3</v>
      </c>
    </row>
    <row r="194" spans="1:11" x14ac:dyDescent="0.25">
      <c r="A194" t="s">
        <v>360</v>
      </c>
      <c r="B194" s="46">
        <v>2.0599999999999999E-21</v>
      </c>
      <c r="C194">
        <v>-3.422826503</v>
      </c>
      <c r="D194">
        <v>0.13200000000000001</v>
      </c>
      <c r="E194">
        <v>1.2E-2</v>
      </c>
      <c r="F194" s="48">
        <v>2.46E-16</v>
      </c>
      <c r="G194">
        <v>4.1999999999999999E-8</v>
      </c>
      <c r="H194">
        <v>-1.6405252299999999</v>
      </c>
      <c r="I194">
        <v>0.13200000000000001</v>
      </c>
      <c r="J194">
        <v>3.9E-2</v>
      </c>
      <c r="K194">
        <v>5.0245330000000003E-3</v>
      </c>
    </row>
    <row r="195" spans="1:11" x14ac:dyDescent="0.25">
      <c r="A195" t="s">
        <v>361</v>
      </c>
      <c r="B195" s="46">
        <v>2.33E-11</v>
      </c>
      <c r="C195">
        <v>-1.9677838409999999</v>
      </c>
      <c r="D195">
        <v>9.8000000000000004E-2</v>
      </c>
      <c r="E195">
        <v>1.7999999999999999E-2</v>
      </c>
      <c r="F195" s="48">
        <v>2.79E-6</v>
      </c>
      <c r="G195">
        <v>5.2399999999999999E-8</v>
      </c>
      <c r="H195">
        <v>-2.1635091329999998</v>
      </c>
      <c r="I195">
        <v>9.8000000000000004E-2</v>
      </c>
      <c r="J195">
        <v>0.02</v>
      </c>
      <c r="K195">
        <v>6.2742680000000004E-3</v>
      </c>
    </row>
    <row r="196" spans="1:11" x14ac:dyDescent="0.25">
      <c r="A196" t="s">
        <v>362</v>
      </c>
      <c r="B196" s="46">
        <v>1.23E-12</v>
      </c>
      <c r="C196">
        <v>1.479247156</v>
      </c>
      <c r="D196">
        <v>0.15</v>
      </c>
      <c r="E196">
        <v>0.32</v>
      </c>
      <c r="F196" s="48">
        <v>1.4700000000000001E-7</v>
      </c>
      <c r="G196">
        <v>5.4499999999999998E-8</v>
      </c>
      <c r="H196">
        <v>1.2046773529999999</v>
      </c>
      <c r="I196">
        <v>0.15</v>
      </c>
      <c r="J196">
        <v>0.28599999999999998</v>
      </c>
      <c r="K196">
        <v>6.5283859999999997E-3</v>
      </c>
    </row>
    <row r="197" spans="1:11" x14ac:dyDescent="0.25">
      <c r="A197" t="s">
        <v>363</v>
      </c>
      <c r="B197" s="46">
        <v>1.95E-12</v>
      </c>
      <c r="C197">
        <v>2.6012741629999998</v>
      </c>
      <c r="D197">
        <v>3.3000000000000002E-2</v>
      </c>
      <c r="E197">
        <v>0.16300000000000001</v>
      </c>
      <c r="F197" s="48">
        <v>2.34E-7</v>
      </c>
      <c r="G197">
        <v>5.47E-8</v>
      </c>
      <c r="H197">
        <v>2.0896691779999998</v>
      </c>
      <c r="I197">
        <v>3.3000000000000002E-2</v>
      </c>
      <c r="J197">
        <v>0.128</v>
      </c>
      <c r="K197">
        <v>6.5455189999999996E-3</v>
      </c>
    </row>
    <row r="198" spans="1:11" x14ac:dyDescent="0.25">
      <c r="A198" t="s">
        <v>364</v>
      </c>
      <c r="B198" s="46">
        <v>1.33E-26</v>
      </c>
      <c r="C198">
        <v>-2.531625934</v>
      </c>
      <c r="D198">
        <v>0.26500000000000001</v>
      </c>
      <c r="E198">
        <v>6.2E-2</v>
      </c>
      <c r="F198" s="48">
        <v>1.59E-21</v>
      </c>
      <c r="G198">
        <v>5.7100000000000002E-8</v>
      </c>
      <c r="H198">
        <v>-1.1750479229999999</v>
      </c>
      <c r="I198">
        <v>0.26500000000000001</v>
      </c>
      <c r="J198">
        <v>0.13500000000000001</v>
      </c>
      <c r="K198">
        <v>6.8408649999999998E-3</v>
      </c>
    </row>
    <row r="199" spans="1:11" x14ac:dyDescent="0.25">
      <c r="A199" t="s">
        <v>365</v>
      </c>
      <c r="B199" s="46">
        <v>5.8400000000000002E-16</v>
      </c>
      <c r="C199">
        <v>-3.9186410060000001</v>
      </c>
      <c r="D199">
        <v>0.1</v>
      </c>
      <c r="E199">
        <v>0.01</v>
      </c>
      <c r="F199" s="48">
        <v>6.9899999999999999E-11</v>
      </c>
      <c r="G199">
        <v>5.8799999999999997E-8</v>
      </c>
      <c r="H199">
        <v>-2.5509031389999999</v>
      </c>
      <c r="I199">
        <v>0.1</v>
      </c>
      <c r="J199">
        <v>2.1999999999999999E-2</v>
      </c>
      <c r="K199">
        <v>7.0352180000000002E-3</v>
      </c>
    </row>
    <row r="200" spans="1:11" x14ac:dyDescent="0.25">
      <c r="A200" t="s">
        <v>258</v>
      </c>
      <c r="B200" s="46">
        <v>1.69E-9</v>
      </c>
      <c r="C200">
        <v>-3.1805097020000002</v>
      </c>
      <c r="D200">
        <v>6.7000000000000004E-2</v>
      </c>
      <c r="E200">
        <v>0.01</v>
      </c>
      <c r="F200" s="48">
        <v>2.0213300000000001E-4</v>
      </c>
      <c r="G200">
        <v>6.9600000000000001E-8</v>
      </c>
      <c r="H200">
        <v>-1.77728679</v>
      </c>
      <c r="I200">
        <v>6.7000000000000004E-2</v>
      </c>
      <c r="J200">
        <v>7.0000000000000001E-3</v>
      </c>
      <c r="K200">
        <v>8.3351640000000008E-3</v>
      </c>
    </row>
    <row r="201" spans="1:11" x14ac:dyDescent="0.25">
      <c r="A201" t="s">
        <v>162</v>
      </c>
      <c r="B201" s="46">
        <v>1.01E-10</v>
      </c>
      <c r="C201">
        <v>-1.404167597</v>
      </c>
      <c r="D201">
        <v>0.23200000000000001</v>
      </c>
      <c r="E201">
        <v>0.105</v>
      </c>
      <c r="F201" s="48">
        <v>1.2099999999999999E-5</v>
      </c>
      <c r="G201">
        <v>7.7400000000000005E-8</v>
      </c>
      <c r="H201">
        <v>-1.5900755630000001</v>
      </c>
      <c r="I201">
        <v>0.23200000000000001</v>
      </c>
      <c r="J201">
        <v>0.11600000000000001</v>
      </c>
      <c r="K201">
        <v>9.2682359999999991E-3</v>
      </c>
    </row>
    <row r="202" spans="1:11" x14ac:dyDescent="0.25">
      <c r="A202" t="s">
        <v>366</v>
      </c>
      <c r="B202" s="46">
        <v>2.91E-7</v>
      </c>
      <c r="C202">
        <v>1.4333433719999999</v>
      </c>
      <c r="D202">
        <v>0.115</v>
      </c>
      <c r="E202">
        <v>0.224</v>
      </c>
      <c r="F202" s="48">
        <v>3.4819862E-2</v>
      </c>
      <c r="G202">
        <v>8.1400000000000001E-8</v>
      </c>
      <c r="H202">
        <v>1.273708152</v>
      </c>
      <c r="I202">
        <v>0.115</v>
      </c>
      <c r="J202">
        <v>0.24399999999999999</v>
      </c>
      <c r="K202">
        <v>9.7494139999999996E-3</v>
      </c>
    </row>
    <row r="203" spans="1:11" x14ac:dyDescent="0.25">
      <c r="A203" t="s">
        <v>367</v>
      </c>
      <c r="B203" s="46">
        <v>1.2899999999999999E-10</v>
      </c>
      <c r="C203">
        <v>1.383840296</v>
      </c>
      <c r="D203">
        <v>0.121</v>
      </c>
      <c r="E203">
        <v>0.27600000000000002</v>
      </c>
      <c r="F203" s="48">
        <v>1.5500000000000001E-5</v>
      </c>
      <c r="G203">
        <v>8.1499999999999995E-8</v>
      </c>
      <c r="H203">
        <v>1.0732608130000001</v>
      </c>
      <c r="I203">
        <v>0.121</v>
      </c>
      <c r="J203">
        <v>0.25700000000000001</v>
      </c>
      <c r="K203">
        <v>9.7605620000000004E-3</v>
      </c>
    </row>
    <row r="204" spans="1:11" x14ac:dyDescent="0.25">
      <c r="A204" t="s">
        <v>368</v>
      </c>
      <c r="B204" s="46">
        <v>1.3399999999999999E-8</v>
      </c>
      <c r="C204">
        <v>-1.056157424</v>
      </c>
      <c r="D204">
        <v>0.32500000000000001</v>
      </c>
      <c r="E204">
        <v>0.19700000000000001</v>
      </c>
      <c r="F204" s="48">
        <v>1.6080459999999999E-3</v>
      </c>
      <c r="G204">
        <v>9.3999999999999995E-8</v>
      </c>
      <c r="H204">
        <v>-1.3303528680000001</v>
      </c>
      <c r="I204">
        <v>0.32500000000000001</v>
      </c>
      <c r="J204">
        <v>0.19900000000000001</v>
      </c>
      <c r="K204">
        <v>1.1251356000000001E-2</v>
      </c>
    </row>
    <row r="205" spans="1:11" x14ac:dyDescent="0.25">
      <c r="A205" t="s">
        <v>160</v>
      </c>
      <c r="B205" s="46">
        <v>5.1599999999999998E-10</v>
      </c>
      <c r="C205">
        <v>1.374008962</v>
      </c>
      <c r="D205">
        <v>0.13200000000000001</v>
      </c>
      <c r="E205">
        <v>0.27800000000000002</v>
      </c>
      <c r="F205" s="48">
        <v>6.1699999999999995E-5</v>
      </c>
      <c r="G205">
        <v>9.9999999999999995E-8</v>
      </c>
      <c r="H205">
        <v>1.079061659</v>
      </c>
      <c r="I205">
        <v>0.13200000000000001</v>
      </c>
      <c r="J205">
        <v>0.26900000000000002</v>
      </c>
      <c r="K205">
        <v>1.1968693000000001E-2</v>
      </c>
    </row>
    <row r="206" spans="1:11" x14ac:dyDescent="0.25">
      <c r="A206" t="s">
        <v>182</v>
      </c>
      <c r="B206" s="46">
        <v>1.9000000000000001E-14</v>
      </c>
      <c r="C206">
        <v>-2.2922924189999998</v>
      </c>
      <c r="D206">
        <v>0.13700000000000001</v>
      </c>
      <c r="E206">
        <v>2.9000000000000001E-2</v>
      </c>
      <c r="F206" s="48">
        <v>2.2699999999999998E-9</v>
      </c>
      <c r="G206">
        <v>1.1000000000000001E-7</v>
      </c>
      <c r="H206">
        <v>-1.6440896760000001</v>
      </c>
      <c r="I206">
        <v>0.13700000000000001</v>
      </c>
      <c r="J206">
        <v>4.3999999999999997E-2</v>
      </c>
      <c r="K206">
        <v>1.3164985000000001E-2</v>
      </c>
    </row>
    <row r="207" spans="1:11" x14ac:dyDescent="0.25">
      <c r="A207" t="s">
        <v>261</v>
      </c>
      <c r="B207" s="46">
        <v>6.0699999999999998E-12</v>
      </c>
      <c r="C207">
        <v>-1.6184239170000001</v>
      </c>
      <c r="D207">
        <v>0.20799999999999999</v>
      </c>
      <c r="E207">
        <v>8.1000000000000003E-2</v>
      </c>
      <c r="F207" s="48">
        <v>7.2699999999999999E-7</v>
      </c>
      <c r="G207">
        <v>1.2599999999999999E-7</v>
      </c>
      <c r="H207">
        <v>-1.710364596</v>
      </c>
      <c r="I207">
        <v>0.20799999999999999</v>
      </c>
      <c r="J207">
        <v>9.7000000000000003E-2</v>
      </c>
      <c r="K207">
        <v>1.5085919999999999E-2</v>
      </c>
    </row>
    <row r="208" spans="1:11" x14ac:dyDescent="0.25">
      <c r="A208" t="s">
        <v>257</v>
      </c>
      <c r="B208" s="46">
        <v>7.1100000000000005E-11</v>
      </c>
      <c r="C208">
        <v>-3.0792103040000001</v>
      </c>
      <c r="D208">
        <v>8.6999999999999994E-2</v>
      </c>
      <c r="E208">
        <v>1.4999999999999999E-2</v>
      </c>
      <c r="F208" s="48">
        <v>8.5099999999999998E-6</v>
      </c>
      <c r="G208">
        <v>1.3400000000000001E-7</v>
      </c>
      <c r="H208">
        <v>-2.661274031</v>
      </c>
      <c r="I208">
        <v>8.6999999999999994E-2</v>
      </c>
      <c r="J208">
        <v>1.7000000000000001E-2</v>
      </c>
      <c r="K208">
        <v>1.6000559000000001E-2</v>
      </c>
    </row>
    <row r="209" spans="1:11" x14ac:dyDescent="0.25">
      <c r="A209" t="s">
        <v>216</v>
      </c>
      <c r="B209" s="46">
        <v>1.6E-12</v>
      </c>
      <c r="C209">
        <v>-1.6957490989999999</v>
      </c>
      <c r="D209">
        <v>0.16500000000000001</v>
      </c>
      <c r="E209">
        <v>0.05</v>
      </c>
      <c r="F209" s="48">
        <v>1.92E-7</v>
      </c>
      <c r="G209">
        <v>1.4100000000000001E-7</v>
      </c>
      <c r="H209">
        <v>-1.5780744840000001</v>
      </c>
      <c r="I209">
        <v>0.16500000000000001</v>
      </c>
      <c r="J209">
        <v>6.3E-2</v>
      </c>
      <c r="K209">
        <v>1.6867188000000002E-2</v>
      </c>
    </row>
    <row r="210" spans="1:11" x14ac:dyDescent="0.25">
      <c r="A210" t="s">
        <v>369</v>
      </c>
      <c r="B210" s="46">
        <v>7.2E-12</v>
      </c>
      <c r="C210">
        <v>2.4400286609999999</v>
      </c>
      <c r="D210">
        <v>4.8000000000000001E-2</v>
      </c>
      <c r="E210">
        <v>0.18</v>
      </c>
      <c r="F210" s="48">
        <v>8.6199999999999996E-7</v>
      </c>
      <c r="G210">
        <v>1.4600000000000001E-7</v>
      </c>
      <c r="H210">
        <v>1.9154264670000001</v>
      </c>
      <c r="I210">
        <v>4.8000000000000001E-2</v>
      </c>
      <c r="J210">
        <v>0.14699999999999999</v>
      </c>
      <c r="K210">
        <v>1.7501066999999999E-2</v>
      </c>
    </row>
    <row r="211" spans="1:11" x14ac:dyDescent="0.25">
      <c r="A211" t="s">
        <v>370</v>
      </c>
      <c r="B211" s="46">
        <v>1.8399999999999998E-12</v>
      </c>
      <c r="C211">
        <v>-3.1373526539999999</v>
      </c>
      <c r="D211">
        <v>0.1</v>
      </c>
      <c r="E211">
        <v>1.7000000000000001E-2</v>
      </c>
      <c r="F211" s="48">
        <v>2.2100000000000001E-7</v>
      </c>
      <c r="G211">
        <v>1.4600000000000001E-7</v>
      </c>
      <c r="H211">
        <v>-1.8377355580000001</v>
      </c>
      <c r="I211">
        <v>0.1</v>
      </c>
      <c r="J211">
        <v>2.4E-2</v>
      </c>
      <c r="K211">
        <v>1.7535024E-2</v>
      </c>
    </row>
    <row r="212" spans="1:11" x14ac:dyDescent="0.25">
      <c r="A212" t="s">
        <v>371</v>
      </c>
      <c r="B212" s="46">
        <v>7.35E-13</v>
      </c>
      <c r="C212">
        <v>-1.198380877</v>
      </c>
      <c r="D212">
        <v>0.377</v>
      </c>
      <c r="E212">
        <v>0.20899999999999999</v>
      </c>
      <c r="F212" s="48">
        <v>8.7999999999999994E-8</v>
      </c>
      <c r="G212">
        <v>1.6199999999999999E-7</v>
      </c>
      <c r="H212">
        <v>-1.1215567209999999</v>
      </c>
      <c r="I212">
        <v>0.377</v>
      </c>
      <c r="J212">
        <v>0.247</v>
      </c>
      <c r="K212">
        <v>1.9334915000000001E-2</v>
      </c>
    </row>
    <row r="213" spans="1:11" x14ac:dyDescent="0.25">
      <c r="A213" t="s">
        <v>372</v>
      </c>
      <c r="B213" s="46">
        <v>8.6700000000000002E-8</v>
      </c>
      <c r="C213">
        <v>-1.3377856189999999</v>
      </c>
      <c r="D213">
        <v>0.16500000000000001</v>
      </c>
      <c r="E213">
        <v>7.2999999999999995E-2</v>
      </c>
      <c r="F213" s="48">
        <v>1.0383778999999999E-2</v>
      </c>
      <c r="G213">
        <v>1.6199999999999999E-7</v>
      </c>
      <c r="H213">
        <v>-1.5681364179999999</v>
      </c>
      <c r="I213">
        <v>0.16500000000000001</v>
      </c>
      <c r="J213">
        <v>6.5000000000000002E-2</v>
      </c>
      <c r="K213">
        <v>1.9391373E-2</v>
      </c>
    </row>
    <row r="214" spans="1:11" x14ac:dyDescent="0.25">
      <c r="A214" t="s">
        <v>373</v>
      </c>
      <c r="B214" s="46">
        <v>3.2099999999999998E-7</v>
      </c>
      <c r="C214">
        <v>-1.806215635</v>
      </c>
      <c r="D214">
        <v>8.8999999999999996E-2</v>
      </c>
      <c r="E214">
        <v>2.7E-2</v>
      </c>
      <c r="F214" s="48">
        <v>3.8419863999999998E-2</v>
      </c>
      <c r="G214">
        <v>1.6899999999999999E-7</v>
      </c>
      <c r="H214">
        <v>-2.6971811520000002</v>
      </c>
      <c r="I214">
        <v>8.8999999999999996E-2</v>
      </c>
      <c r="J214">
        <v>1.9E-2</v>
      </c>
      <c r="K214">
        <v>2.0212600000000001E-2</v>
      </c>
    </row>
    <row r="215" spans="1:11" x14ac:dyDescent="0.25">
      <c r="A215" t="s">
        <v>201</v>
      </c>
      <c r="B215" s="46">
        <v>2.0200000000000001E-9</v>
      </c>
      <c r="C215">
        <v>-1.3663232700000001</v>
      </c>
      <c r="D215">
        <v>0.17399999999999999</v>
      </c>
      <c r="E215">
        <v>6.9000000000000006E-2</v>
      </c>
      <c r="F215" s="48">
        <v>2.4220599999999999E-4</v>
      </c>
      <c r="G215">
        <v>1.7599999999999999E-7</v>
      </c>
      <c r="H215">
        <v>-1.1706606690000001</v>
      </c>
      <c r="I215">
        <v>0.17399999999999999</v>
      </c>
      <c r="J215">
        <v>7.0000000000000007E-2</v>
      </c>
      <c r="K215">
        <v>2.1112427999999999E-2</v>
      </c>
    </row>
    <row r="216" spans="1:11" x14ac:dyDescent="0.25">
      <c r="A216" t="s">
        <v>181</v>
      </c>
      <c r="B216" s="46">
        <v>3.5500000000000001E-10</v>
      </c>
      <c r="C216">
        <v>-1.9263708859999999</v>
      </c>
      <c r="D216">
        <v>0.16700000000000001</v>
      </c>
      <c r="E216">
        <v>6.3E-2</v>
      </c>
      <c r="F216" s="48">
        <v>4.2500000000000003E-5</v>
      </c>
      <c r="G216">
        <v>1.8E-7</v>
      </c>
      <c r="H216">
        <v>-2.09037345</v>
      </c>
      <c r="I216">
        <v>0.16700000000000001</v>
      </c>
      <c r="J216">
        <v>6.8000000000000005E-2</v>
      </c>
      <c r="K216">
        <v>2.1503352E-2</v>
      </c>
    </row>
    <row r="217" spans="1:11" x14ac:dyDescent="0.25">
      <c r="A217" t="s">
        <v>141</v>
      </c>
      <c r="B217" s="46">
        <v>1.5300000000000001E-8</v>
      </c>
      <c r="C217">
        <v>4.2138844090000003</v>
      </c>
      <c r="D217">
        <v>8.9999999999999993E-3</v>
      </c>
      <c r="E217">
        <v>8.5000000000000006E-2</v>
      </c>
      <c r="F217" s="48">
        <v>1.8294139999999999E-3</v>
      </c>
      <c r="G217">
        <v>1.9500000000000001E-7</v>
      </c>
      <c r="H217">
        <v>4.2726632850000001</v>
      </c>
      <c r="I217">
        <v>8.9999999999999993E-3</v>
      </c>
      <c r="J217">
        <v>7.6999999999999999E-2</v>
      </c>
      <c r="K217">
        <v>2.3329630000000001E-2</v>
      </c>
    </row>
    <row r="218" spans="1:11" x14ac:dyDescent="0.25">
      <c r="A218" t="s">
        <v>220</v>
      </c>
      <c r="B218" s="46">
        <v>7.8099999999999997E-16</v>
      </c>
      <c r="C218">
        <v>-3.5101710850000001</v>
      </c>
      <c r="D218">
        <v>0.113</v>
      </c>
      <c r="E218">
        <v>1.4999999999999999E-2</v>
      </c>
      <c r="F218" s="48">
        <v>9.35E-11</v>
      </c>
      <c r="G218">
        <v>2.1199999999999999E-7</v>
      </c>
      <c r="H218">
        <v>-2.4184815579999999</v>
      </c>
      <c r="I218">
        <v>0.113</v>
      </c>
      <c r="J218">
        <v>3.2000000000000001E-2</v>
      </c>
      <c r="K218">
        <v>2.5419463999999999E-2</v>
      </c>
    </row>
    <row r="219" spans="1:11" x14ac:dyDescent="0.25">
      <c r="A219" t="s">
        <v>266</v>
      </c>
      <c r="B219" s="46">
        <v>1.4600000000000001E-10</v>
      </c>
      <c r="C219">
        <v>1.832184896</v>
      </c>
      <c r="D219">
        <v>4.8000000000000001E-2</v>
      </c>
      <c r="E219">
        <v>0.17100000000000001</v>
      </c>
      <c r="F219" s="48">
        <v>1.7499999999999998E-5</v>
      </c>
      <c r="G219">
        <v>2.1500000000000001E-7</v>
      </c>
      <c r="H219">
        <v>1.5553844109999999</v>
      </c>
      <c r="I219">
        <v>4.8000000000000001E-2</v>
      </c>
      <c r="J219">
        <v>0.14699999999999999</v>
      </c>
      <c r="K219">
        <v>2.5777804000000001E-2</v>
      </c>
    </row>
    <row r="220" spans="1:11" x14ac:dyDescent="0.25">
      <c r="A220" t="s">
        <v>374</v>
      </c>
      <c r="B220" s="46">
        <v>1.54E-7</v>
      </c>
      <c r="C220">
        <v>-1.1855610969999999</v>
      </c>
      <c r="D220">
        <v>0.20200000000000001</v>
      </c>
      <c r="E220">
        <v>0.10199999999999999</v>
      </c>
      <c r="F220" s="48">
        <v>1.839994E-2</v>
      </c>
      <c r="G220">
        <v>2.65E-7</v>
      </c>
      <c r="H220">
        <v>-1.3107263899999999</v>
      </c>
      <c r="I220">
        <v>0.20200000000000001</v>
      </c>
      <c r="J220">
        <v>9.1999999999999998E-2</v>
      </c>
      <c r="K220">
        <v>3.1741074000000001E-2</v>
      </c>
    </row>
    <row r="221" spans="1:11" x14ac:dyDescent="0.25">
      <c r="A221" t="s">
        <v>375</v>
      </c>
      <c r="B221" s="46">
        <v>2.23E-14</v>
      </c>
      <c r="C221">
        <v>-2.9299739709999999</v>
      </c>
      <c r="D221">
        <v>9.8000000000000004E-2</v>
      </c>
      <c r="E221">
        <v>1.2E-2</v>
      </c>
      <c r="F221" s="48">
        <v>2.6700000000000001E-9</v>
      </c>
      <c r="G221">
        <v>2.67E-7</v>
      </c>
      <c r="H221">
        <v>-2.1424717150000001</v>
      </c>
      <c r="I221">
        <v>9.8000000000000004E-2</v>
      </c>
      <c r="J221">
        <v>2.4E-2</v>
      </c>
      <c r="K221">
        <v>3.2012135999999997E-2</v>
      </c>
    </row>
    <row r="222" spans="1:11" x14ac:dyDescent="0.25">
      <c r="A222" t="s">
        <v>195</v>
      </c>
      <c r="B222" s="46">
        <v>2.4399999999999998E-9</v>
      </c>
      <c r="C222">
        <v>-2.090278777</v>
      </c>
      <c r="D222">
        <v>0.113</v>
      </c>
      <c r="E222">
        <v>3.3000000000000002E-2</v>
      </c>
      <c r="F222" s="48">
        <v>2.9238099999999998E-4</v>
      </c>
      <c r="G222">
        <v>2.7300000000000002E-7</v>
      </c>
      <c r="H222">
        <v>-2.0887068090000001</v>
      </c>
      <c r="I222">
        <v>0.113</v>
      </c>
      <c r="J222">
        <v>3.2000000000000001E-2</v>
      </c>
      <c r="K222">
        <v>3.2714479999999997E-2</v>
      </c>
    </row>
    <row r="223" spans="1:11" x14ac:dyDescent="0.25">
      <c r="A223" t="s">
        <v>263</v>
      </c>
      <c r="B223" s="46">
        <v>1.43E-11</v>
      </c>
      <c r="C223">
        <v>-1.6908922019999999</v>
      </c>
      <c r="D223">
        <v>0.161</v>
      </c>
      <c r="E223">
        <v>5.1999999999999998E-2</v>
      </c>
      <c r="F223" s="48">
        <v>1.7099999999999999E-6</v>
      </c>
      <c r="G223">
        <v>2.8900000000000001E-7</v>
      </c>
      <c r="H223">
        <v>-1.6538223409999999</v>
      </c>
      <c r="I223">
        <v>0.161</v>
      </c>
      <c r="J223">
        <v>6.3E-2</v>
      </c>
      <c r="K223">
        <v>3.4557057000000002E-2</v>
      </c>
    </row>
    <row r="224" spans="1:11" x14ac:dyDescent="0.25">
      <c r="A224" s="43" t="s">
        <v>376</v>
      </c>
      <c r="B224" s="49">
        <v>2.1199999999999999E-23</v>
      </c>
      <c r="C224" s="43">
        <v>-4.7232498850000004</v>
      </c>
      <c r="D224" s="43">
        <v>0.126</v>
      </c>
      <c r="E224" s="43">
        <v>7.0000000000000001E-3</v>
      </c>
      <c r="F224" s="50">
        <v>2.53E-18</v>
      </c>
      <c r="G224" s="43">
        <v>3.89E-7</v>
      </c>
      <c r="H224" s="43">
        <v>-1.7240858830000001</v>
      </c>
      <c r="I224" s="43">
        <v>0.126</v>
      </c>
      <c r="J224" s="43">
        <v>4.1000000000000002E-2</v>
      </c>
      <c r="K224" s="43">
        <v>4.6626025000000001E-2</v>
      </c>
    </row>
  </sheetData>
  <sortState xmlns:xlrd2="http://schemas.microsoft.com/office/spreadsheetml/2017/richdata2" ref="A4:K224">
    <sortCondition ref="K1:K224"/>
  </sortState>
  <mergeCells count="2">
    <mergeCell ref="B2:F2"/>
    <mergeCell ref="G2:K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Duan, Ph.D.</dc:creator>
  <cp:lastModifiedBy>Liu, Duan, Ph.D.</cp:lastModifiedBy>
  <dcterms:created xsi:type="dcterms:W3CDTF">2024-11-16T03:42:06Z</dcterms:created>
  <dcterms:modified xsi:type="dcterms:W3CDTF">2025-03-07T17:27:09Z</dcterms:modified>
</cp:coreProperties>
</file>